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黄金航道\final revision\提交version\颜色\"/>
    </mc:Choice>
  </mc:AlternateContent>
  <bookViews>
    <workbookView xWindow="0" yWindow="0" windowWidth="28800" windowHeight="12210" tabRatio="947"/>
  </bookViews>
  <sheets>
    <sheet name="Fig.2, Figs.S1, S2, S7-S10" sheetId="1" r:id="rId1"/>
    <sheet name="Fig.3" sheetId="2" r:id="rId2"/>
    <sheet name="Fig.4_a&amp;b, Fig.S13, Fig. S14" sheetId="5" r:id="rId3"/>
    <sheet name="Fig.4_c" sheetId="15" r:id="rId4"/>
    <sheet name="Fig.4_d" sheetId="6" r:id="rId5"/>
    <sheet name="Fig.5" sheetId="10" r:id="rId6"/>
    <sheet name="Fig.6_a, Figs.S4, S5, S12" sheetId="7" r:id="rId7"/>
    <sheet name="Fig.6_b" sheetId="8" r:id="rId8"/>
    <sheet name="Fig.6_c" sheetId="9" r:id="rId9"/>
    <sheet name="Fig.S11" sheetId="16" r:id="rId10"/>
    <sheet name="Fig.S15" sheetId="17" r:id="rId11"/>
    <sheet name="Fig.S16" sheetId="18" r:id="rId12"/>
    <sheet name="Fig.S17" sheetId="19" r:id="rId13"/>
  </sheets>
  <definedNames>
    <definedName name="_xlnm._FilterDatabase" localSheetId="0" hidden="1">'Fig.2, Figs.S1, S2, S7-S10'!$X$1:$X$68</definedName>
    <definedName name="_xlnm._FilterDatabase" localSheetId="2" hidden="1">'Fig.4_a&amp;b, Fig.S13, Fig. S14'!#REF!</definedName>
    <definedName name="_xlnm._FilterDatabase" localSheetId="6" hidden="1">'Fig.6_a, Figs.S4, S5, S12'!$C$1:$C$35</definedName>
    <definedName name="_xlnm._FilterDatabase" localSheetId="7" hidden="1">Fig.6_b!$C$1:$C$3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21" i="10" l="1"/>
  <c r="L5" i="10"/>
  <c r="Q35" i="10"/>
  <c r="P35" i="10"/>
  <c r="O35" i="10"/>
  <c r="N35" i="10"/>
  <c r="M35" i="10"/>
  <c r="L35" i="10"/>
  <c r="Q34" i="10"/>
  <c r="P34" i="10"/>
  <c r="O34" i="10"/>
  <c r="N34" i="10"/>
  <c r="M34" i="10"/>
  <c r="L34" i="10"/>
  <c r="Q33" i="10"/>
  <c r="P33" i="10"/>
  <c r="O33" i="10"/>
  <c r="N33" i="10"/>
  <c r="M33" i="10"/>
  <c r="L33" i="10"/>
  <c r="Q32" i="10"/>
  <c r="P32" i="10"/>
  <c r="O32" i="10"/>
  <c r="N32" i="10"/>
  <c r="M32" i="10"/>
  <c r="L32" i="10"/>
  <c r="Q31" i="10"/>
  <c r="P31" i="10"/>
  <c r="O31" i="10"/>
  <c r="N31" i="10"/>
  <c r="M31" i="10"/>
  <c r="L31" i="10"/>
  <c r="Q30" i="10"/>
  <c r="P30" i="10"/>
  <c r="O30" i="10"/>
  <c r="N30" i="10"/>
  <c r="M30" i="10"/>
  <c r="L30" i="10"/>
  <c r="Q29" i="10"/>
  <c r="P29" i="10"/>
  <c r="O29" i="10"/>
  <c r="N29" i="10"/>
  <c r="M29" i="10"/>
  <c r="L29" i="10"/>
  <c r="Q28" i="10"/>
  <c r="P28" i="10"/>
  <c r="O28" i="10"/>
  <c r="N28" i="10"/>
  <c r="M28" i="10"/>
  <c r="L28" i="10"/>
  <c r="Q27" i="10"/>
  <c r="P27" i="10"/>
  <c r="O27" i="10"/>
  <c r="N27" i="10"/>
  <c r="M27" i="10"/>
  <c r="L27" i="10"/>
  <c r="Q26" i="10"/>
  <c r="P26" i="10"/>
  <c r="O26" i="10"/>
  <c r="N26" i="10"/>
  <c r="M26" i="10"/>
  <c r="L26" i="10"/>
  <c r="Q25" i="10"/>
  <c r="P25" i="10"/>
  <c r="O25" i="10"/>
  <c r="N25" i="10"/>
  <c r="M25" i="10"/>
  <c r="L25" i="10"/>
  <c r="Q24" i="10"/>
  <c r="P24" i="10"/>
  <c r="O24" i="10"/>
  <c r="N24" i="10"/>
  <c r="M24" i="10"/>
  <c r="L24" i="10"/>
  <c r="Q23" i="10"/>
  <c r="P23" i="10"/>
  <c r="O23" i="10"/>
  <c r="N23" i="10"/>
  <c r="M23" i="10"/>
  <c r="L23" i="10"/>
  <c r="Q22" i="10"/>
  <c r="P22" i="10"/>
  <c r="O22" i="10"/>
  <c r="N22" i="10"/>
  <c r="M22" i="10"/>
  <c r="L22" i="10"/>
  <c r="Q21" i="10"/>
  <c r="O21" i="10"/>
  <c r="N21" i="10"/>
  <c r="M21" i="10"/>
  <c r="L21" i="10"/>
  <c r="Q20" i="10"/>
  <c r="P20" i="10"/>
  <c r="O20" i="10"/>
  <c r="N20" i="10"/>
  <c r="M20" i="10"/>
  <c r="L20" i="10"/>
  <c r="Q19" i="10"/>
  <c r="P19" i="10"/>
  <c r="O19" i="10"/>
  <c r="N19" i="10"/>
  <c r="M19" i="10"/>
  <c r="L19" i="10"/>
  <c r="Q18" i="10"/>
  <c r="P18" i="10"/>
  <c r="O18" i="10"/>
  <c r="N18" i="10"/>
  <c r="M18" i="10"/>
  <c r="L18" i="10"/>
  <c r="Q17" i="10"/>
  <c r="P17" i="10"/>
  <c r="O17" i="10"/>
  <c r="N17" i="10"/>
  <c r="M17" i="10"/>
  <c r="L17" i="10"/>
  <c r="Q16" i="10"/>
  <c r="P16" i="10"/>
  <c r="O16" i="10"/>
  <c r="N16" i="10"/>
  <c r="M16" i="10"/>
  <c r="L16" i="10"/>
  <c r="Q15" i="10"/>
  <c r="P15" i="10"/>
  <c r="O15" i="10"/>
  <c r="N15" i="10"/>
  <c r="M15" i="10"/>
  <c r="L15" i="10"/>
  <c r="Q14" i="10"/>
  <c r="P14" i="10"/>
  <c r="O14" i="10"/>
  <c r="N14" i="10"/>
  <c r="M14" i="10"/>
  <c r="L14" i="10"/>
  <c r="Q13" i="10"/>
  <c r="P13" i="10"/>
  <c r="O13" i="10"/>
  <c r="N13" i="10"/>
  <c r="M13" i="10"/>
  <c r="L13" i="10"/>
  <c r="Q12" i="10"/>
  <c r="P12" i="10"/>
  <c r="O12" i="10"/>
  <c r="N12" i="10"/>
  <c r="M12" i="10"/>
  <c r="L12" i="10"/>
  <c r="Q11" i="10"/>
  <c r="P11" i="10"/>
  <c r="O11" i="10"/>
  <c r="N11" i="10"/>
  <c r="M11" i="10"/>
  <c r="L11" i="10"/>
  <c r="Q10" i="10"/>
  <c r="P10" i="10"/>
  <c r="O10" i="10"/>
  <c r="N10" i="10"/>
  <c r="M10" i="10"/>
  <c r="L10" i="10"/>
  <c r="Q9" i="10"/>
  <c r="P9" i="10"/>
  <c r="O9" i="10"/>
  <c r="N9" i="10"/>
  <c r="M9" i="10"/>
  <c r="L9" i="10"/>
  <c r="Q8" i="10"/>
  <c r="P8" i="10"/>
  <c r="O8" i="10"/>
  <c r="N8" i="10"/>
  <c r="M8" i="10"/>
  <c r="L8" i="10"/>
  <c r="Q7" i="10"/>
  <c r="P7" i="10"/>
  <c r="O7" i="10"/>
  <c r="N7" i="10"/>
  <c r="M7" i="10"/>
  <c r="L7" i="10"/>
  <c r="Q6" i="10"/>
  <c r="P6" i="10"/>
  <c r="O6" i="10"/>
  <c r="N6" i="10"/>
  <c r="M6" i="10"/>
  <c r="L6" i="10"/>
  <c r="Q5" i="10"/>
  <c r="P5" i="10"/>
  <c r="O5" i="10"/>
  <c r="N5" i="10"/>
  <c r="M5" i="10"/>
  <c r="Q4" i="10"/>
  <c r="P4" i="10"/>
  <c r="O4" i="10"/>
  <c r="N4" i="10"/>
  <c r="M4" i="10"/>
  <c r="L4" i="10"/>
  <c r="Q3" i="10"/>
  <c r="P3" i="10"/>
  <c r="O3" i="10"/>
  <c r="N3" i="10"/>
  <c r="M3" i="10"/>
  <c r="L3" i="10"/>
  <c r="Q2" i="10"/>
  <c r="P2" i="10"/>
  <c r="O2" i="10"/>
  <c r="N2" i="10"/>
  <c r="M2" i="10"/>
  <c r="L2" i="10"/>
  <c r="R19" i="10" l="1"/>
  <c r="R12" i="10"/>
  <c r="R4" i="10"/>
  <c r="R28" i="10"/>
  <c r="R20" i="10"/>
  <c r="R32" i="10"/>
  <c r="R35" i="10"/>
  <c r="R27" i="10"/>
  <c r="R22" i="10"/>
  <c r="R26" i="10"/>
  <c r="R30" i="10"/>
  <c r="R34" i="10"/>
  <c r="R13" i="10"/>
  <c r="R17" i="10"/>
  <c r="R21" i="10"/>
  <c r="R25" i="10"/>
  <c r="R11" i="10"/>
  <c r="R6" i="10"/>
  <c r="R3" i="10"/>
  <c r="R5" i="10"/>
  <c r="R9" i="10"/>
  <c r="R23" i="10"/>
  <c r="R31" i="10"/>
  <c r="R8" i="10"/>
  <c r="R2" i="10"/>
  <c r="R7" i="10"/>
  <c r="R15" i="10"/>
  <c r="R16" i="10"/>
  <c r="R29" i="10"/>
  <c r="R33" i="10"/>
  <c r="R10" i="10"/>
  <c r="R14" i="10"/>
  <c r="R18" i="10"/>
  <c r="R24" i="10"/>
  <c r="D5" i="15" l="1"/>
  <c r="D35" i="15" l="1"/>
  <c r="D34" i="15"/>
  <c r="D33" i="15"/>
  <c r="I27" i="15"/>
  <c r="I26" i="15"/>
  <c r="I25" i="15"/>
  <c r="D25" i="15"/>
  <c r="I24" i="15"/>
  <c r="D24" i="15"/>
  <c r="I23" i="15"/>
  <c r="D23" i="15"/>
  <c r="I22" i="15"/>
  <c r="D22" i="15"/>
  <c r="D21" i="15"/>
  <c r="I20" i="15"/>
  <c r="D20" i="15"/>
  <c r="I19" i="15"/>
  <c r="D19" i="15"/>
  <c r="I18" i="15"/>
  <c r="D18" i="15"/>
  <c r="I12" i="15"/>
  <c r="I11" i="15"/>
  <c r="D11" i="15"/>
  <c r="I10" i="15"/>
  <c r="D10" i="15"/>
  <c r="I9" i="15"/>
  <c r="D9" i="15"/>
  <c r="I8" i="15"/>
  <c r="D8" i="15"/>
  <c r="I7" i="15"/>
  <c r="D7" i="15"/>
  <c r="I6" i="15"/>
  <c r="D6" i="15"/>
  <c r="I5" i="15"/>
</calcChain>
</file>

<file path=xl/sharedStrings.xml><?xml version="1.0" encoding="utf-8"?>
<sst xmlns="http://schemas.openxmlformats.org/spreadsheetml/2006/main" count="1189" uniqueCount="398">
  <si>
    <t>River Name</t>
    <phoneticPr fontId="2" type="noConversion"/>
  </si>
  <si>
    <t>Continent</t>
  </si>
  <si>
    <t>Long (km)</t>
    <phoneticPr fontId="2" type="noConversion"/>
  </si>
  <si>
    <t>BCI</t>
    <phoneticPr fontId="2" type="noConversion"/>
  </si>
  <si>
    <t>SEI</t>
    <phoneticPr fontId="2" type="noConversion"/>
  </si>
  <si>
    <t>Pattern</t>
    <phoneticPr fontId="2" type="noConversion"/>
  </si>
  <si>
    <t>Rhine</t>
  </si>
  <si>
    <t>Europe</t>
  </si>
  <si>
    <t>L-L</t>
  </si>
  <si>
    <t>Danube</t>
  </si>
  <si>
    <t>1.4~4.5</t>
  </si>
  <si>
    <t>3.03~17.20</t>
  </si>
  <si>
    <t>Elbe</t>
  </si>
  <si>
    <t>2.0~4.5</t>
  </si>
  <si>
    <t>Rhone</t>
  </si>
  <si>
    <t>L-M</t>
  </si>
  <si>
    <t>Loire</t>
  </si>
  <si>
    <t>Oder</t>
  </si>
  <si>
    <t>2.03~14.06</t>
  </si>
  <si>
    <t>M-M</t>
  </si>
  <si>
    <t>Wisla</t>
  </si>
  <si>
    <t>1.4~3.5</t>
  </si>
  <si>
    <t>1.78~6.51</t>
  </si>
  <si>
    <t>S-M</t>
  </si>
  <si>
    <t>Dnieper</t>
  </si>
  <si>
    <t>1.6~4.5</t>
  </si>
  <si>
    <t>2.28~15.78</t>
  </si>
  <si>
    <t>Don</t>
  </si>
  <si>
    <t>1.6~3.5</t>
  </si>
  <si>
    <t>Volga</t>
  </si>
  <si>
    <t>Ural</t>
  </si>
  <si>
    <t>M-S</t>
  </si>
  <si>
    <t>Yangtze</t>
  </si>
  <si>
    <t>Asia</t>
  </si>
  <si>
    <t>Pearl</t>
  </si>
  <si>
    <t>Amur</t>
  </si>
  <si>
    <t>1.8~3.5</t>
  </si>
  <si>
    <t>M-L</t>
  </si>
  <si>
    <t>Liao</t>
  </si>
  <si>
    <t>Yellow</t>
  </si>
  <si>
    <t>1.2~1.4</t>
  </si>
  <si>
    <t>0.86~2.24</t>
  </si>
  <si>
    <t>S-L</t>
  </si>
  <si>
    <t>Red</t>
  </si>
  <si>
    <t>5.65~8.85</t>
  </si>
  <si>
    <t>Mekong</t>
  </si>
  <si>
    <t>Salween</t>
  </si>
  <si>
    <t>S-S</t>
  </si>
  <si>
    <t>Irrawaddy</t>
  </si>
  <si>
    <t>L-S</t>
  </si>
  <si>
    <t>Ganges</t>
  </si>
  <si>
    <t>1.4~2.6</t>
  </si>
  <si>
    <t>2.24~8.85</t>
  </si>
  <si>
    <t>Brahmaputra</t>
  </si>
  <si>
    <t>Godavari</t>
  </si>
  <si>
    <t>Krishna</t>
  </si>
  <si>
    <t>1.5~2.0</t>
  </si>
  <si>
    <t>2.24~5.65</t>
  </si>
  <si>
    <t>Mahanadi</t>
  </si>
  <si>
    <t>1.4~1.6</t>
  </si>
  <si>
    <t>2.24~3.03</t>
  </si>
  <si>
    <t>Indus</t>
  </si>
  <si>
    <t>Amu</t>
  </si>
  <si>
    <t>Euphrates</t>
  </si>
  <si>
    <t>0.58~3.03</t>
  </si>
  <si>
    <t>Ob</t>
  </si>
  <si>
    <t>1.6~3.6</t>
  </si>
  <si>
    <t>1.29~4.69</t>
  </si>
  <si>
    <t>Yenisei</t>
  </si>
  <si>
    <t>1.8~3.7</t>
  </si>
  <si>
    <t>Lena</t>
  </si>
  <si>
    <t>1.04~3.03</t>
  </si>
  <si>
    <t>Kolyma</t>
  </si>
  <si>
    <t>Burdekin</t>
  </si>
  <si>
    <t>Oceania</t>
  </si>
  <si>
    <t>Fitzroy</t>
  </si>
  <si>
    <t>Flinders</t>
  </si>
  <si>
    <t>Murray-Darling</t>
  </si>
  <si>
    <t>Mississippi</t>
  </si>
  <si>
    <t>North America</t>
  </si>
  <si>
    <t>5.65~86.85</t>
  </si>
  <si>
    <t>Columbia</t>
  </si>
  <si>
    <t>Mobile</t>
  </si>
  <si>
    <t>St.Lawrence</t>
  </si>
  <si>
    <t>Yukon</t>
  </si>
  <si>
    <t>Albany</t>
  </si>
  <si>
    <t>Brazos</t>
  </si>
  <si>
    <t>Churchill</t>
  </si>
  <si>
    <t>Colorado</t>
  </si>
  <si>
    <t>Fraser</t>
  </si>
  <si>
    <t>Nelson</t>
  </si>
  <si>
    <t>Mackenzie</t>
  </si>
  <si>
    <t>Amazon</t>
  </si>
  <si>
    <t>South America</t>
  </si>
  <si>
    <t>Rio Colorado</t>
  </si>
  <si>
    <t>Magdalena</t>
  </si>
  <si>
    <t>5.65~11.05</t>
  </si>
  <si>
    <t>Negro</t>
  </si>
  <si>
    <t>Orinoco</t>
  </si>
  <si>
    <t>Parana</t>
  </si>
  <si>
    <t>2.24~26.45</t>
  </si>
  <si>
    <t>Parnaiba</t>
  </si>
  <si>
    <t>Sao Francisco</t>
  </si>
  <si>
    <t>Tocantins</t>
  </si>
  <si>
    <t>2.24~20.95</t>
  </si>
  <si>
    <t>Uruguay</t>
  </si>
  <si>
    <t>Congo</t>
  </si>
  <si>
    <t>Afirca</t>
  </si>
  <si>
    <t>1.6~2.5</t>
  </si>
  <si>
    <t>Nile</t>
  </si>
  <si>
    <t>Niger</t>
  </si>
  <si>
    <t>Orange</t>
  </si>
  <si>
    <t>Zambezi</t>
  </si>
  <si>
    <t>0.86~5.65</t>
  </si>
  <si>
    <t>Senegal</t>
  </si>
  <si>
    <t>Cuanza</t>
  </si>
  <si>
    <t>1.1~1.5</t>
  </si>
  <si>
    <t>Volta</t>
  </si>
  <si>
    <t>freeze-up duration (day)</t>
    <phoneticPr fontId="2" type="noConversion"/>
  </si>
  <si>
    <t>2.6~3.5</t>
  </si>
  <si>
    <t>2.6~3.0</t>
  </si>
  <si>
    <t>7.76~7.76</t>
  </si>
  <si>
    <t>3.5~3.5</t>
  </si>
  <si>
    <t>11.05~11.05</t>
  </si>
  <si>
    <t>2.6~2.6</t>
  </si>
  <si>
    <t>8.85~8.85</t>
  </si>
  <si>
    <t>2.03~3.79</t>
  </si>
  <si>
    <t>1.32~6.51</t>
  </si>
  <si>
    <t>2.0~4.0</t>
  </si>
  <si>
    <t>4.26~12.96</t>
  </si>
  <si>
    <t>3.0~3.0</t>
  </si>
  <si>
    <t>5.94~5.94</t>
  </si>
  <si>
    <t>2.0~12.6</t>
  </si>
  <si>
    <t>5.65~20.95</t>
  </si>
  <si>
    <t>1.2~1.2</t>
  </si>
  <si>
    <t>0.86~0.86</t>
  </si>
  <si>
    <t>2.4~3.4</t>
  </si>
  <si>
    <t>1.1~1.4</t>
  </si>
  <si>
    <t>2.6~2.9</t>
  </si>
  <si>
    <t>1.4~3.8</t>
  </si>
  <si>
    <t>2.24~11.05</t>
  </si>
  <si>
    <t>1.6~2.6</t>
  </si>
  <si>
    <t>3.03~8.85</t>
  </si>
  <si>
    <t>1.6~1.8</t>
  </si>
  <si>
    <t>3.03~3.03</t>
  </si>
  <si>
    <t>1.2~2.0</t>
  </si>
  <si>
    <t>0.8~1.6</t>
  </si>
  <si>
    <t>1.8~2.6</t>
  </si>
  <si>
    <t>2.0~2.0</t>
  </si>
  <si>
    <t>1.93~1.93</t>
  </si>
  <si>
    <t>1.1~1.1</t>
  </si>
  <si>
    <t>1.0~1.0</t>
  </si>
  <si>
    <t>1.3~1.3</t>
  </si>
  <si>
    <t>2.1~13.7</t>
  </si>
  <si>
    <t>2.1~13.4</t>
  </si>
  <si>
    <t>2.7~12.2</t>
  </si>
  <si>
    <t>8.85~45.35</t>
  </si>
  <si>
    <t>2.4~9.1</t>
  </si>
  <si>
    <t>3.48~27.96</t>
  </si>
  <si>
    <t>2.1~3.7</t>
  </si>
  <si>
    <t>2.40~4.69</t>
  </si>
  <si>
    <t>1.4~1.8</t>
  </si>
  <si>
    <t>1.32~1.78</t>
  </si>
  <si>
    <t>1.4~1.4</t>
  </si>
  <si>
    <t>2.24~2.24</t>
  </si>
  <si>
    <t>2.0~2.6</t>
  </si>
  <si>
    <t>5.19~8.12</t>
  </si>
  <si>
    <t>1.32~3.33</t>
  </si>
  <si>
    <t>1.04~3.78</t>
  </si>
  <si>
    <t>3.6~18.0</t>
  </si>
  <si>
    <t>11.05~86.85</t>
  </si>
  <si>
    <t>1.1~1.2</t>
  </si>
  <si>
    <t>2.2~3.5</t>
  </si>
  <si>
    <t>4.0~10.5</t>
  </si>
  <si>
    <t>17.20~45.35</t>
  </si>
  <si>
    <t>1.6~6.0</t>
  </si>
  <si>
    <t>3.03~26.45</t>
  </si>
  <si>
    <t>1.5~1.5</t>
  </si>
  <si>
    <t>1.8~4.0</t>
  </si>
  <si>
    <t>1.8~4.5</t>
  </si>
  <si>
    <t>3.03~20.95</t>
  </si>
  <si>
    <t>2.0~3.5</t>
  </si>
  <si>
    <t>3.03~11.05</t>
  </si>
  <si>
    <t>1.4~2.3</t>
  </si>
  <si>
    <t>1.4~6.0</t>
  </si>
  <si>
    <t>1.6~1.6</t>
  </si>
  <si>
    <t>HDI</t>
    <phoneticPr fontId="1" type="noConversion"/>
  </si>
  <si>
    <r>
      <t>basin area(km</t>
    </r>
    <r>
      <rPr>
        <vertAlign val="superscript"/>
        <sz val="12"/>
        <rFont val="Times New Roman"/>
        <family val="1"/>
      </rPr>
      <t>2</t>
    </r>
    <r>
      <rPr>
        <sz val="12"/>
        <rFont val="Times New Roman"/>
        <family val="1"/>
      </rPr>
      <t>)</t>
    </r>
    <phoneticPr fontId="2" type="noConversion"/>
  </si>
  <si>
    <t>minimum maintenance depth (m)</t>
    <phoneticPr fontId="2" type="noConversion"/>
  </si>
  <si>
    <r>
      <t xml:space="preserve">rank order of </t>
    </r>
    <r>
      <rPr>
        <i/>
        <sz val="12"/>
        <rFont val="Times New Roman"/>
        <family val="1"/>
      </rPr>
      <t>BC</t>
    </r>
    <phoneticPr fontId="2" type="noConversion"/>
  </si>
  <si>
    <r>
      <rPr>
        <sz val="12"/>
        <rFont val="Times New Roman"/>
        <family val="1"/>
      </rPr>
      <t>rank order o</t>
    </r>
    <r>
      <rPr>
        <i/>
        <sz val="12"/>
        <rFont val="Times New Roman"/>
        <family val="1"/>
      </rPr>
      <t>f GDP</t>
    </r>
    <phoneticPr fontId="1" type="noConversion"/>
  </si>
  <si>
    <r>
      <rPr>
        <i/>
        <sz val="12"/>
        <rFont val="Times New Roman"/>
        <family val="1"/>
      </rPr>
      <t>GDP</t>
    </r>
    <r>
      <rPr>
        <sz val="12"/>
        <rFont val="Times New Roman"/>
        <family val="1"/>
      </rPr>
      <t xml:space="preserve"> Index</t>
    </r>
    <phoneticPr fontId="1" type="noConversion"/>
  </si>
  <si>
    <r>
      <t>rank order of</t>
    </r>
    <r>
      <rPr>
        <i/>
        <sz val="12"/>
        <rFont val="Times New Roman"/>
        <family val="1"/>
      </rPr>
      <t xml:space="preserve"> POP</t>
    </r>
    <phoneticPr fontId="1" type="noConversion"/>
  </si>
  <si>
    <r>
      <rPr>
        <i/>
        <sz val="12"/>
        <rFont val="Times New Roman"/>
        <family val="1"/>
      </rPr>
      <t xml:space="preserve">POP </t>
    </r>
    <r>
      <rPr>
        <sz val="12"/>
        <rFont val="Times New Roman"/>
        <family val="1"/>
      </rPr>
      <t>Index</t>
    </r>
    <phoneticPr fontId="1" type="noConversion"/>
  </si>
  <si>
    <r>
      <t xml:space="preserve">rank order of </t>
    </r>
    <r>
      <rPr>
        <i/>
        <sz val="12"/>
        <rFont val="Times New Roman"/>
        <family val="1"/>
      </rPr>
      <t>AIO</t>
    </r>
    <phoneticPr fontId="1" type="noConversion"/>
  </si>
  <si>
    <r>
      <rPr>
        <i/>
        <sz val="12"/>
        <rFont val="Times New Roman"/>
        <family val="1"/>
      </rPr>
      <t>AIO</t>
    </r>
    <r>
      <rPr>
        <sz val="12"/>
        <rFont val="Times New Roman"/>
        <family val="1"/>
      </rPr>
      <t xml:space="preserve"> Index</t>
    </r>
    <phoneticPr fontId="1" type="noConversion"/>
  </si>
  <si>
    <r>
      <rPr>
        <i/>
        <sz val="12"/>
        <rFont val="Times New Roman"/>
        <family val="1"/>
      </rPr>
      <t>T</t>
    </r>
    <r>
      <rPr>
        <sz val="12"/>
        <rFont val="Times New Roman"/>
        <family val="1"/>
      </rPr>
      <t xml:space="preserve"> (day/year)</t>
    </r>
    <phoneticPr fontId="1" type="noConversion"/>
  </si>
  <si>
    <r>
      <t>b</t>
    </r>
    <r>
      <rPr>
        <sz val="12"/>
        <color theme="1"/>
        <rFont val="Times New Roman"/>
        <family val="1"/>
      </rPr>
      <t>, L-L Rhine</t>
    </r>
  </si>
  <si>
    <r>
      <t>c</t>
    </r>
    <r>
      <rPr>
        <sz val="12"/>
        <color theme="1"/>
        <rFont val="Times New Roman"/>
        <family val="1"/>
      </rPr>
      <t>, L-L: Volga</t>
    </r>
  </si>
  <si>
    <t>Time</t>
  </si>
  <si>
    <r>
      <t>d</t>
    </r>
    <r>
      <rPr>
        <sz val="12"/>
        <color theme="1"/>
        <rFont val="Times New Roman"/>
        <family val="1"/>
      </rPr>
      <t>, L-L: Yangtze</t>
    </r>
  </si>
  <si>
    <r>
      <t>g</t>
    </r>
    <r>
      <rPr>
        <sz val="12"/>
        <color theme="1"/>
        <rFont val="Times New Roman"/>
        <family val="1"/>
      </rPr>
      <t>, M-L: Ganges</t>
    </r>
  </si>
  <si>
    <r>
      <t>h</t>
    </r>
    <r>
      <rPr>
        <sz val="12"/>
        <color theme="1"/>
        <rFont val="Times New Roman"/>
        <family val="1"/>
      </rPr>
      <t>, L-M: Rhone.</t>
    </r>
  </si>
  <si>
    <r>
      <t>i</t>
    </r>
    <r>
      <rPr>
        <sz val="12"/>
        <color theme="1"/>
        <rFont val="Times New Roman"/>
        <family val="1"/>
      </rPr>
      <t>, M-M: Congo</t>
    </r>
  </si>
  <si>
    <r>
      <t>a</t>
    </r>
    <r>
      <rPr>
        <sz val="12"/>
        <color theme="1"/>
        <rFont val="Times New Roman"/>
        <family val="1"/>
      </rPr>
      <t>, L-L: Mississippi</t>
    </r>
    <phoneticPr fontId="1" type="noConversion"/>
  </si>
  <si>
    <r>
      <t>e</t>
    </r>
    <r>
      <rPr>
        <sz val="12"/>
        <color theme="1"/>
        <rFont val="Times New Roman"/>
        <family val="1"/>
      </rPr>
      <t>, L-L: Pearl</t>
    </r>
    <phoneticPr fontId="1" type="noConversion"/>
  </si>
  <si>
    <r>
      <t>f</t>
    </r>
    <r>
      <rPr>
        <sz val="12"/>
        <color theme="1"/>
        <rFont val="Times New Roman"/>
        <family val="1"/>
      </rPr>
      <t>, L-L: Amazon</t>
    </r>
    <phoneticPr fontId="1" type="noConversion"/>
  </si>
  <si>
    <r>
      <t>consistency index (</t>
    </r>
    <r>
      <rPr>
        <i/>
        <sz val="12"/>
        <color theme="1"/>
        <rFont val="Times New Roman"/>
        <family val="1"/>
      </rPr>
      <t>CI</t>
    </r>
    <r>
      <rPr>
        <sz val="12"/>
        <color theme="1"/>
        <rFont val="Times New Roman"/>
        <family val="1"/>
      </rPr>
      <t>)</t>
    </r>
    <phoneticPr fontId="1" type="noConversion"/>
  </si>
  <si>
    <r>
      <t>bearing capacity (</t>
    </r>
    <r>
      <rPr>
        <i/>
        <sz val="12"/>
        <color theme="1"/>
        <rFont val="Times New Roman"/>
        <family val="1"/>
      </rPr>
      <t>BC</t>
    </r>
    <r>
      <rPr>
        <sz val="12"/>
        <color theme="1"/>
        <rFont val="Times New Roman"/>
        <family val="1"/>
      </rPr>
      <t>, Mt/yr)</t>
    </r>
    <phoneticPr fontId="1" type="noConversion"/>
  </si>
  <si>
    <t>River Name</t>
  </si>
  <si>
    <t>River Name</t>
    <phoneticPr fontId="1" type="noConversion"/>
  </si>
  <si>
    <r>
      <rPr>
        <i/>
        <sz val="12"/>
        <color theme="1"/>
        <rFont val="Times New Roman"/>
        <family val="1"/>
      </rPr>
      <t>IBC</t>
    </r>
    <r>
      <rPr>
        <sz val="12"/>
        <color theme="1"/>
        <rFont val="Times New Roman"/>
        <family val="1"/>
      </rPr>
      <t xml:space="preserve"> (10</t>
    </r>
    <r>
      <rPr>
        <vertAlign val="superscript"/>
        <sz val="12"/>
        <color theme="1"/>
        <rFont val="Times New Roman"/>
        <family val="1"/>
      </rPr>
      <t>8</t>
    </r>
    <r>
      <rPr>
        <sz val="12"/>
        <color theme="1"/>
        <rFont val="Times New Roman"/>
        <family val="1"/>
      </rPr>
      <t xml:space="preserve"> t/yr)</t>
    </r>
    <phoneticPr fontId="1" type="noConversion"/>
  </si>
  <si>
    <r>
      <rPr>
        <i/>
        <sz val="12"/>
        <color theme="1"/>
        <rFont val="Times New Roman"/>
        <family val="1"/>
      </rPr>
      <t>BC</t>
    </r>
    <r>
      <rPr>
        <sz val="12"/>
        <color theme="1"/>
        <rFont val="Times New Roman"/>
        <family val="1"/>
      </rPr>
      <t xml:space="preserve"> (10</t>
    </r>
    <r>
      <rPr>
        <vertAlign val="superscript"/>
        <sz val="12"/>
        <color theme="1"/>
        <rFont val="Times New Roman"/>
        <family val="1"/>
      </rPr>
      <t xml:space="preserve">8 </t>
    </r>
    <r>
      <rPr>
        <sz val="12"/>
        <color theme="1"/>
        <rFont val="Times New Roman"/>
        <family val="1"/>
      </rPr>
      <t>t/yr)</t>
    </r>
    <phoneticPr fontId="1" type="noConversion"/>
  </si>
  <si>
    <t>2015 GDP per capita (US$)</t>
    <phoneticPr fontId="1" type="noConversion"/>
  </si>
  <si>
    <t>industrialization stage</t>
  </si>
  <si>
    <t>Rivercode</t>
    <phoneticPr fontId="2" type="noConversion"/>
  </si>
  <si>
    <t>Reach</t>
    <phoneticPr fontId="2" type="noConversion"/>
  </si>
  <si>
    <t>Rhine</t>
    <phoneticPr fontId="2" type="noConversion"/>
  </si>
  <si>
    <t>Rhine</t>
    <phoneticPr fontId="2" type="noConversion"/>
  </si>
  <si>
    <t>Rhine</t>
    <phoneticPr fontId="2" type="noConversion"/>
  </si>
  <si>
    <t>Rhine</t>
    <phoneticPr fontId="2" type="noConversion"/>
  </si>
  <si>
    <t>Rhine</t>
    <phoneticPr fontId="2" type="noConversion"/>
  </si>
  <si>
    <t>Mosel</t>
    <phoneticPr fontId="2" type="noConversion"/>
  </si>
  <si>
    <t>MAIN - HESSEN</t>
  </si>
  <si>
    <t>Rhine</t>
    <phoneticPr fontId="2" type="noConversion"/>
  </si>
  <si>
    <t>NECKAR (BW) AB KOCHER (TBG 49)</t>
  </si>
  <si>
    <t>Danube</t>
    <phoneticPr fontId="2" type="noConversion"/>
  </si>
  <si>
    <t>Mainstram</t>
    <phoneticPr fontId="2" type="noConversion"/>
  </si>
  <si>
    <t>Danube</t>
    <phoneticPr fontId="2" type="noConversion"/>
  </si>
  <si>
    <t>Danube</t>
    <phoneticPr fontId="2" type="noConversion"/>
  </si>
  <si>
    <t>Danube</t>
    <phoneticPr fontId="2" type="noConversion"/>
  </si>
  <si>
    <t>Danube</t>
    <phoneticPr fontId="2" type="noConversion"/>
  </si>
  <si>
    <t>SAVA</t>
  </si>
  <si>
    <t>DRAVA</t>
  </si>
  <si>
    <t>SIó ALSó</t>
  </si>
  <si>
    <t>TISZA</t>
  </si>
  <si>
    <t>Danube</t>
    <phoneticPr fontId="2" type="noConversion"/>
  </si>
  <si>
    <t>VáH</t>
  </si>
  <si>
    <t>Elbe</t>
    <phoneticPr fontId="2" type="noConversion"/>
  </si>
  <si>
    <t>Elbe</t>
    <phoneticPr fontId="2" type="noConversion"/>
  </si>
  <si>
    <t>Elbe</t>
    <phoneticPr fontId="2" type="noConversion"/>
  </si>
  <si>
    <t>Elbe</t>
    <phoneticPr fontId="2" type="noConversion"/>
  </si>
  <si>
    <t>Rhone</t>
    <phoneticPr fontId="2" type="noConversion"/>
  </si>
  <si>
    <t>Rhone</t>
    <phoneticPr fontId="2" type="noConversion"/>
  </si>
  <si>
    <t>Rhone</t>
    <phoneticPr fontId="2" type="noConversion"/>
  </si>
  <si>
    <t>Loire</t>
    <phoneticPr fontId="2" type="noConversion"/>
  </si>
  <si>
    <t>Oder</t>
    <phoneticPr fontId="2" type="noConversion"/>
  </si>
  <si>
    <t>Oder</t>
    <phoneticPr fontId="2" type="noConversion"/>
  </si>
  <si>
    <t>Oder</t>
    <phoneticPr fontId="2" type="noConversion"/>
  </si>
  <si>
    <t>Oder</t>
    <phoneticPr fontId="2" type="noConversion"/>
  </si>
  <si>
    <t>MASZóWEK (KANA? MASZóWEK)</t>
    <phoneticPr fontId="2" type="noConversion"/>
  </si>
  <si>
    <t>River Name</t>
    <phoneticPr fontId="2" type="noConversion"/>
  </si>
  <si>
    <t>Year</t>
    <phoneticPr fontId="1" type="noConversion"/>
  </si>
  <si>
    <t>bad</t>
    <phoneticPr fontId="1" type="noConversion"/>
  </si>
  <si>
    <t>poor</t>
    <phoneticPr fontId="1" type="noConversion"/>
  </si>
  <si>
    <t>moderate</t>
    <phoneticPr fontId="1" type="noConversion"/>
  </si>
  <si>
    <t>good</t>
    <phoneticPr fontId="1" type="noConversion"/>
  </si>
  <si>
    <t>good</t>
    <phoneticPr fontId="1" type="noConversion"/>
  </si>
  <si>
    <t>good</t>
    <phoneticPr fontId="1" type="noConversion"/>
  </si>
  <si>
    <t>EcologicalStatusOrPotentialValue</t>
    <phoneticPr fontId="1" type="noConversion"/>
  </si>
  <si>
    <t>Exploitation ratio at reach scale (%)</t>
    <phoneticPr fontId="2" type="noConversion"/>
  </si>
  <si>
    <t>Ecological status</t>
    <phoneticPr fontId="1" type="noConversion"/>
  </si>
  <si>
    <t>CI</t>
    <phoneticPr fontId="1" type="noConversion"/>
  </si>
  <si>
    <t>ER</t>
    <phoneticPr fontId="1" type="noConversion"/>
  </si>
  <si>
    <t>Development stage</t>
    <phoneticPr fontId="1" type="noConversion"/>
  </si>
  <si>
    <t>EEI</t>
    <phoneticPr fontId="1" type="noConversion"/>
  </si>
  <si>
    <r>
      <t>reach-scale bearing capacity  (10</t>
    </r>
    <r>
      <rPr>
        <vertAlign val="superscript"/>
        <sz val="12"/>
        <rFont val="Times New Roman"/>
        <family val="1"/>
      </rPr>
      <t>8</t>
    </r>
    <r>
      <rPr>
        <sz val="12"/>
        <rFont val="Times New Roman"/>
        <family val="1"/>
      </rPr>
      <t>t/yr)</t>
    </r>
    <phoneticPr fontId="2" type="noConversion"/>
  </si>
  <si>
    <t>reach-scale exploitation ratio (%)</t>
    <phoneticPr fontId="1" type="noConversion"/>
  </si>
  <si>
    <t>8.85~11.05</t>
    <phoneticPr fontId="1" type="noConversion"/>
  </si>
  <si>
    <t>11.05~17.2</t>
    <phoneticPr fontId="1" type="noConversion"/>
  </si>
  <si>
    <t>64~100</t>
    <phoneticPr fontId="1" type="noConversion"/>
  </si>
  <si>
    <t>5.65~45.35</t>
    <phoneticPr fontId="1" type="noConversion"/>
  </si>
  <si>
    <t>40~82</t>
    <phoneticPr fontId="1" type="noConversion"/>
  </si>
  <si>
    <r>
      <t>exploitation ratio (</t>
    </r>
    <r>
      <rPr>
        <i/>
        <sz val="12"/>
        <color theme="1"/>
        <rFont val="Times New Roman"/>
        <family val="1"/>
      </rPr>
      <t>ER</t>
    </r>
    <r>
      <rPr>
        <sz val="12"/>
        <color theme="1"/>
        <rFont val="Times New Roman"/>
        <family val="1"/>
      </rPr>
      <t>, %)</t>
    </r>
    <phoneticPr fontId="1" type="noConversion"/>
  </si>
  <si>
    <t>2.03~5.94</t>
    <phoneticPr fontId="1" type="noConversion"/>
  </si>
  <si>
    <t>64~100</t>
    <phoneticPr fontId="1" type="noConversion"/>
  </si>
  <si>
    <t>4.26~15.78</t>
    <phoneticPr fontId="1" type="noConversion"/>
  </si>
  <si>
    <t>54~100</t>
    <phoneticPr fontId="1" type="noConversion"/>
  </si>
  <si>
    <t>4.26~15.78</t>
    <phoneticPr fontId="1" type="noConversion"/>
  </si>
  <si>
    <t>82~100</t>
    <phoneticPr fontId="1" type="noConversion"/>
  </si>
  <si>
    <t>5.94~17.75</t>
    <phoneticPr fontId="1" type="noConversion"/>
  </si>
  <si>
    <t>34~100</t>
    <phoneticPr fontId="1" type="noConversion"/>
  </si>
  <si>
    <t>11.05~86.85</t>
    <phoneticPr fontId="1" type="noConversion"/>
  </si>
  <si>
    <t>10~100</t>
    <phoneticPr fontId="1" type="noConversion"/>
  </si>
  <si>
    <t>8.85~26.45</t>
    <phoneticPr fontId="1" type="noConversion"/>
  </si>
  <si>
    <t>51~81</t>
    <phoneticPr fontId="1" type="noConversion"/>
  </si>
  <si>
    <t>6.51~15.58</t>
    <phoneticPr fontId="1" type="noConversion"/>
  </si>
  <si>
    <t>27~51</t>
    <phoneticPr fontId="1" type="noConversion"/>
  </si>
  <si>
    <r>
      <t>reach-scale idealized bearing capacity  (10</t>
    </r>
    <r>
      <rPr>
        <vertAlign val="superscript"/>
        <sz val="12"/>
        <color theme="1"/>
        <rFont val="Times New Roman"/>
        <family val="1"/>
      </rPr>
      <t>8</t>
    </r>
    <r>
      <rPr>
        <sz val="12"/>
        <color theme="1"/>
        <rFont val="Times New Roman"/>
        <family val="1"/>
      </rPr>
      <t xml:space="preserve"> t/yr)</t>
    </r>
    <phoneticPr fontId="1" type="noConversion"/>
  </si>
  <si>
    <t>33~52</t>
    <phoneticPr fontId="1" type="noConversion"/>
  </si>
  <si>
    <t>8.85~45.35</t>
    <phoneticPr fontId="1" type="noConversion"/>
  </si>
  <si>
    <t>20~46</t>
    <phoneticPr fontId="1" type="noConversion"/>
  </si>
  <si>
    <t>8.85~86.85</t>
    <phoneticPr fontId="1" type="noConversion"/>
  </si>
  <si>
    <t>13~51</t>
    <phoneticPr fontId="1" type="noConversion"/>
  </si>
  <si>
    <t>11.05~20.95</t>
    <phoneticPr fontId="1" type="noConversion"/>
  </si>
  <si>
    <t>14~51</t>
    <phoneticPr fontId="1" type="noConversion"/>
  </si>
  <si>
    <t>11.05~20.95</t>
    <phoneticPr fontId="1" type="noConversion"/>
  </si>
  <si>
    <t>20~42</t>
    <phoneticPr fontId="1" type="noConversion"/>
  </si>
  <si>
    <t>20~27</t>
    <phoneticPr fontId="1" type="noConversion"/>
  </si>
  <si>
    <t>8.85~20.95</t>
    <phoneticPr fontId="1" type="noConversion"/>
  </si>
  <si>
    <t>10~27</t>
    <phoneticPr fontId="1" type="noConversion"/>
  </si>
  <si>
    <t>33~100</t>
    <phoneticPr fontId="1" type="noConversion"/>
  </si>
  <si>
    <t>27~100</t>
    <phoneticPr fontId="1" type="noConversion"/>
  </si>
  <si>
    <t>11.05~45.35</t>
    <phoneticPr fontId="1" type="noConversion"/>
  </si>
  <si>
    <t>42~100</t>
    <phoneticPr fontId="1" type="noConversion"/>
  </si>
  <si>
    <t>5.46~27.96</t>
    <phoneticPr fontId="1" type="noConversion"/>
  </si>
  <si>
    <t>58~100</t>
    <phoneticPr fontId="1" type="noConversion"/>
  </si>
  <si>
    <t>8.12~15.79</t>
    <phoneticPr fontId="1" type="noConversion"/>
  </si>
  <si>
    <t>51~64</t>
    <phoneticPr fontId="1" type="noConversion"/>
  </si>
  <si>
    <t>26.45~86.85</t>
    <phoneticPr fontId="1" type="noConversion"/>
  </si>
  <si>
    <t>13~100</t>
    <phoneticPr fontId="1" type="noConversion"/>
  </si>
  <si>
    <t>45.35~86.85</t>
    <phoneticPr fontId="1" type="noConversion"/>
  </si>
  <si>
    <t>38~52</t>
    <phoneticPr fontId="1" type="noConversion"/>
  </si>
  <si>
    <t>27~58</t>
    <phoneticPr fontId="1" type="noConversion"/>
  </si>
  <si>
    <t>8.85~20.95</t>
    <phoneticPr fontId="1" type="noConversion"/>
  </si>
  <si>
    <t>34~100</t>
    <phoneticPr fontId="1" type="noConversion"/>
  </si>
  <si>
    <t>33~79</t>
    <phoneticPr fontId="1" type="noConversion"/>
  </si>
  <si>
    <t>17.2~26.45</t>
    <phoneticPr fontId="1" type="noConversion"/>
  </si>
  <si>
    <t>33~42</t>
    <phoneticPr fontId="1" type="noConversion"/>
  </si>
  <si>
    <t>13~27</t>
    <phoneticPr fontId="1" type="noConversion"/>
  </si>
  <si>
    <t>8.85~11.05</t>
    <phoneticPr fontId="1" type="noConversion"/>
  </si>
  <si>
    <t>25~51</t>
    <phoneticPr fontId="1" type="noConversion"/>
  </si>
  <si>
    <t>8.85~45.35</t>
    <phoneticPr fontId="1" type="noConversion"/>
  </si>
  <si>
    <t>20~58</t>
    <phoneticPr fontId="1" type="noConversion"/>
  </si>
  <si>
    <t>Rhone</t>
    <phoneticPr fontId="2" type="noConversion"/>
  </si>
  <si>
    <t>Mississippi</t>
    <phoneticPr fontId="2" type="noConversion"/>
  </si>
  <si>
    <t>Yangtze</t>
    <phoneticPr fontId="2" type="noConversion"/>
  </si>
  <si>
    <t>Volga</t>
    <phoneticPr fontId="2" type="noConversion"/>
  </si>
  <si>
    <t>Year</t>
    <phoneticPr fontId="2" type="noConversion"/>
  </si>
  <si>
    <t>Year</t>
    <phoneticPr fontId="2" type="noConversion"/>
  </si>
  <si>
    <t>Rhine</t>
    <phoneticPr fontId="2" type="noConversion"/>
  </si>
  <si>
    <t>Year</t>
  </si>
  <si>
    <t>freight volume growth rate (%)</t>
    <phoneticPr fontId="2" type="noConversion"/>
  </si>
  <si>
    <t>freight volume growth rate (%)</t>
    <phoneticPr fontId="2" type="noConversion"/>
  </si>
  <si>
    <t>freight volume growth rate (%)</t>
    <phoneticPr fontId="2" type="noConversion"/>
  </si>
  <si>
    <r>
      <rPr>
        <i/>
        <sz val="11"/>
        <color theme="1"/>
        <rFont val="Times New Roman"/>
        <family val="1"/>
      </rPr>
      <t>ER</t>
    </r>
    <r>
      <rPr>
        <sz val="11"/>
        <color theme="1"/>
        <rFont val="Times New Roman"/>
        <family val="1"/>
      </rPr>
      <t xml:space="preserve"> (%)</t>
    </r>
    <phoneticPr fontId="2" type="noConversion"/>
  </si>
  <si>
    <r>
      <rPr>
        <i/>
        <sz val="11"/>
        <color theme="1"/>
        <rFont val="Times New Roman"/>
        <family val="1"/>
      </rPr>
      <t>ER</t>
    </r>
    <r>
      <rPr>
        <sz val="11"/>
        <color theme="1"/>
        <rFont val="Times New Roman"/>
        <family val="1"/>
      </rPr>
      <t xml:space="preserve"> (%)</t>
    </r>
    <phoneticPr fontId="2" type="noConversion"/>
  </si>
  <si>
    <r>
      <rPr>
        <i/>
        <sz val="11"/>
        <color theme="1"/>
        <rFont val="Times New Roman"/>
        <family val="1"/>
      </rPr>
      <t xml:space="preserve">ER </t>
    </r>
    <r>
      <rPr>
        <sz val="11"/>
        <color theme="1"/>
        <rFont val="Times New Roman"/>
        <family val="1"/>
      </rPr>
      <t>(%)</t>
    </r>
    <phoneticPr fontId="2" type="noConversion"/>
  </si>
  <si>
    <r>
      <rPr>
        <i/>
        <sz val="11"/>
        <color theme="1"/>
        <rFont val="Times New Roman"/>
        <family val="1"/>
      </rPr>
      <t xml:space="preserve">ER </t>
    </r>
    <r>
      <rPr>
        <sz val="11"/>
        <color theme="1"/>
        <rFont val="Times New Roman"/>
        <family val="1"/>
      </rPr>
      <t>(%)</t>
    </r>
    <phoneticPr fontId="2" type="noConversion"/>
  </si>
  <si>
    <t>freight volume (Mt/yr)</t>
    <phoneticPr fontId="1" type="noConversion"/>
  </si>
  <si>
    <t>freight volume (Mt/yr)</t>
    <phoneticPr fontId="1" type="noConversion"/>
  </si>
  <si>
    <t>freight volume (Mt/yr)</t>
    <phoneticPr fontId="1" type="noConversion"/>
  </si>
  <si>
    <t>RiverName</t>
  </si>
  <si>
    <t>2015Stage</t>
  </si>
  <si>
    <t>Pattern</t>
  </si>
  <si>
    <r>
      <t>fragmentation index (</t>
    </r>
    <r>
      <rPr>
        <i/>
        <sz val="12"/>
        <rFont val="Times New Roman"/>
        <family val="1"/>
      </rPr>
      <t>FI</t>
    </r>
    <r>
      <rPr>
        <sz val="12"/>
        <rFont val="Times New Roman"/>
        <family val="1"/>
      </rPr>
      <t>)</t>
    </r>
  </si>
  <si>
    <r>
      <t>wetland dis-connectivity index (</t>
    </r>
    <r>
      <rPr>
        <i/>
        <sz val="12"/>
        <rFont val="Times New Roman"/>
        <family val="1"/>
      </rPr>
      <t>WDI</t>
    </r>
    <r>
      <rPr>
        <sz val="12"/>
        <rFont val="Times New Roman"/>
        <family val="1"/>
      </rPr>
      <t>)</t>
    </r>
  </si>
  <si>
    <r>
      <t xml:space="preserve"> flow disruption index (</t>
    </r>
    <r>
      <rPr>
        <i/>
        <sz val="12"/>
        <rFont val="Times New Roman"/>
        <family val="1"/>
      </rPr>
      <t>FDI</t>
    </r>
    <r>
      <rPr>
        <sz val="12"/>
        <rFont val="Times New Roman"/>
        <family val="1"/>
      </rPr>
      <t>)</t>
    </r>
  </si>
  <si>
    <r>
      <rPr>
        <i/>
        <sz val="11"/>
        <rFont val="Times New Roman"/>
        <family val="1"/>
      </rPr>
      <t>ER</t>
    </r>
    <r>
      <rPr>
        <sz val="11"/>
        <rFont val="Times New Roman"/>
        <family val="1"/>
      </rPr>
      <t xml:space="preserve"> (%)</t>
    </r>
    <phoneticPr fontId="1" type="noConversion"/>
  </si>
  <si>
    <r>
      <rPr>
        <i/>
        <sz val="11"/>
        <rFont val="Times New Roman"/>
        <family val="1"/>
      </rPr>
      <t>FI</t>
    </r>
    <r>
      <rPr>
        <sz val="11"/>
        <rFont val="Times New Roman"/>
        <family val="1"/>
      </rPr>
      <t xml:space="preserve"> /</t>
    </r>
    <r>
      <rPr>
        <i/>
        <sz val="11"/>
        <rFont val="Times New Roman"/>
        <family val="1"/>
      </rPr>
      <t xml:space="preserve"> FI</t>
    </r>
    <r>
      <rPr>
        <vertAlign val="subscript"/>
        <sz val="11"/>
        <rFont val="Times New Roman"/>
        <family val="1"/>
      </rPr>
      <t>0</t>
    </r>
    <phoneticPr fontId="1" type="noConversion"/>
  </si>
  <si>
    <r>
      <rPr>
        <i/>
        <sz val="11"/>
        <rFont val="Times New Roman"/>
        <family val="1"/>
      </rPr>
      <t>WDI</t>
    </r>
    <r>
      <rPr>
        <sz val="11"/>
        <rFont val="Times New Roman"/>
        <family val="1"/>
      </rPr>
      <t xml:space="preserve"> /</t>
    </r>
    <r>
      <rPr>
        <i/>
        <sz val="11"/>
        <rFont val="Times New Roman"/>
        <family val="1"/>
      </rPr>
      <t xml:space="preserve"> WDI</t>
    </r>
    <r>
      <rPr>
        <vertAlign val="subscript"/>
        <sz val="11"/>
        <rFont val="Times New Roman"/>
        <family val="1"/>
      </rPr>
      <t>0</t>
    </r>
    <phoneticPr fontId="1" type="noConversion"/>
  </si>
  <si>
    <r>
      <t>ecological pressure index (</t>
    </r>
    <r>
      <rPr>
        <b/>
        <i/>
        <sz val="11"/>
        <rFont val="Times New Roman"/>
        <family val="1"/>
      </rPr>
      <t>EPI</t>
    </r>
    <r>
      <rPr>
        <b/>
        <sz val="11"/>
        <rFont val="Times New Roman"/>
        <family val="1"/>
      </rPr>
      <t>)</t>
    </r>
    <phoneticPr fontId="1" type="noConversion"/>
  </si>
  <si>
    <t>EPI</t>
    <phoneticPr fontId="1" type="noConversion"/>
  </si>
  <si>
    <t>EPI</t>
    <phoneticPr fontId="1" type="noConversion"/>
  </si>
  <si>
    <t>sigma</t>
  </si>
  <si>
    <t>River Name</t>
    <phoneticPr fontId="1" type="noConversion"/>
  </si>
  <si>
    <t>GIW No.</t>
    <phoneticPr fontId="1" type="noConversion"/>
  </si>
  <si>
    <t>River Name</t>
    <phoneticPr fontId="1" type="noConversion"/>
  </si>
  <si>
    <t>GIW No.</t>
    <phoneticPr fontId="1" type="noConversion"/>
  </si>
  <si>
    <r>
      <t>S</t>
    </r>
    <r>
      <rPr>
        <i/>
        <vertAlign val="subscript"/>
        <sz val="12"/>
        <rFont val="Times New Roman"/>
        <family val="1"/>
      </rPr>
      <t>ER</t>
    </r>
    <phoneticPr fontId="1" type="noConversion"/>
  </si>
  <si>
    <r>
      <t>S</t>
    </r>
    <r>
      <rPr>
        <i/>
        <vertAlign val="subscript"/>
        <sz val="12"/>
        <rFont val="Times New Roman"/>
        <family val="1"/>
      </rPr>
      <t>CI</t>
    </r>
    <phoneticPr fontId="1" type="noConversion"/>
  </si>
  <si>
    <r>
      <t>S</t>
    </r>
    <r>
      <rPr>
        <i/>
        <vertAlign val="subscript"/>
        <sz val="12"/>
        <rFont val="Times New Roman"/>
        <family val="1"/>
      </rPr>
      <t>EEI,EPI</t>
    </r>
    <phoneticPr fontId="1" type="noConversion"/>
  </si>
  <si>
    <r>
      <t>sustatinbility index (</t>
    </r>
    <r>
      <rPr>
        <i/>
        <sz val="12"/>
        <rFont val="Times New Roman"/>
        <family val="1"/>
      </rPr>
      <t>SI</t>
    </r>
    <r>
      <rPr>
        <sz val="12"/>
        <rFont val="Times New Roman"/>
        <family val="1"/>
      </rPr>
      <t>)</t>
    </r>
    <phoneticPr fontId="1" type="noConversion"/>
  </si>
  <si>
    <t>GIW No.</t>
    <phoneticPr fontId="1" type="noConversion"/>
  </si>
  <si>
    <t>GIW No.</t>
    <phoneticPr fontId="1" type="noConversion"/>
  </si>
  <si>
    <t>GIW No.</t>
    <phoneticPr fontId="1" type="noConversion"/>
  </si>
  <si>
    <r>
      <rPr>
        <i/>
        <sz val="11"/>
        <color theme="1"/>
        <rFont val="Times New Roman"/>
        <family val="1"/>
      </rPr>
      <t>SI</t>
    </r>
    <r>
      <rPr>
        <sz val="11"/>
        <color theme="1"/>
        <rFont val="Times New Roman"/>
        <family val="1"/>
      </rPr>
      <t xml:space="preserve"> mean</t>
    </r>
    <phoneticPr fontId="1" type="noConversion"/>
  </si>
  <si>
    <r>
      <rPr>
        <i/>
        <sz val="11"/>
        <color theme="1"/>
        <rFont val="Times New Roman"/>
        <family val="1"/>
      </rPr>
      <t>SI</t>
    </r>
    <r>
      <rPr>
        <sz val="11"/>
        <color theme="1"/>
        <rFont val="Times New Roman"/>
        <family val="1"/>
      </rPr>
      <t xml:space="preserve"> min</t>
    </r>
    <phoneticPr fontId="1" type="noConversion"/>
  </si>
  <si>
    <r>
      <rPr>
        <i/>
        <sz val="11"/>
        <color theme="1"/>
        <rFont val="Times New Roman"/>
        <family val="1"/>
      </rPr>
      <t>SI</t>
    </r>
    <r>
      <rPr>
        <sz val="11"/>
        <color theme="1"/>
        <rFont val="Times New Roman"/>
        <family val="1"/>
      </rPr>
      <t xml:space="preserve"> max</t>
    </r>
    <phoneticPr fontId="1" type="noConversion"/>
  </si>
  <si>
    <r>
      <rPr>
        <i/>
        <sz val="11"/>
        <color theme="1"/>
        <rFont val="Times New Roman"/>
        <family val="1"/>
      </rPr>
      <t xml:space="preserve">SI </t>
    </r>
    <r>
      <rPr>
        <sz val="11"/>
        <color theme="1"/>
        <rFont val="Times New Roman"/>
        <family val="1"/>
      </rPr>
      <t>min</t>
    </r>
    <phoneticPr fontId="1" type="noConversion"/>
  </si>
  <si>
    <r>
      <rPr>
        <i/>
        <sz val="11"/>
        <color theme="1"/>
        <rFont val="Times New Roman"/>
        <family val="1"/>
      </rPr>
      <t>SI</t>
    </r>
    <r>
      <rPr>
        <sz val="11"/>
        <color theme="1"/>
        <rFont val="Times New Roman"/>
        <family val="1"/>
      </rPr>
      <t xml:space="preserve"> min</t>
    </r>
    <phoneticPr fontId="1" type="noConversion"/>
  </si>
  <si>
    <r>
      <rPr>
        <i/>
        <sz val="11"/>
        <color theme="1"/>
        <rFont val="Times New Roman"/>
        <family val="1"/>
      </rPr>
      <t>SI</t>
    </r>
    <r>
      <rPr>
        <sz val="11"/>
        <color theme="1"/>
        <rFont val="Times New Roman"/>
        <family val="1"/>
      </rPr>
      <t xml:space="preserve"> mean</t>
    </r>
    <phoneticPr fontId="1" type="noConversion"/>
  </si>
  <si>
    <r>
      <rPr>
        <i/>
        <sz val="11"/>
        <color theme="1"/>
        <rFont val="Times New Roman"/>
        <family val="1"/>
      </rPr>
      <t>SEI</t>
    </r>
    <r>
      <rPr>
        <sz val="11"/>
        <color theme="1"/>
        <rFont val="Times New Roman"/>
        <family val="1"/>
      </rPr>
      <t xml:space="preserve"> max</t>
    </r>
    <phoneticPr fontId="1" type="noConversion"/>
  </si>
  <si>
    <r>
      <rPr>
        <i/>
        <sz val="11"/>
        <color theme="1"/>
        <rFont val="Times New Roman"/>
        <family val="1"/>
      </rPr>
      <t>SEI</t>
    </r>
    <r>
      <rPr>
        <sz val="11"/>
        <color theme="1"/>
        <rFont val="Times New Roman"/>
        <family val="1"/>
      </rPr>
      <t xml:space="preserve"> min</t>
    </r>
    <phoneticPr fontId="1" type="noConversion"/>
  </si>
  <si>
    <r>
      <rPr>
        <i/>
        <sz val="11"/>
        <color theme="1"/>
        <rFont val="Times New Roman"/>
        <family val="1"/>
      </rPr>
      <t>SEI</t>
    </r>
    <r>
      <rPr>
        <sz val="11"/>
        <color theme="1"/>
        <rFont val="Times New Roman"/>
        <family val="1"/>
      </rPr>
      <t xml:space="preserve"> mean</t>
    </r>
    <phoneticPr fontId="1" type="noConversion"/>
  </si>
  <si>
    <r>
      <t>S</t>
    </r>
    <r>
      <rPr>
        <i/>
        <vertAlign val="subscript"/>
        <sz val="12"/>
        <rFont val="Times New Roman"/>
        <family val="1"/>
      </rPr>
      <t>CI</t>
    </r>
    <phoneticPr fontId="1" type="noConversion"/>
  </si>
  <si>
    <r>
      <t>S</t>
    </r>
    <r>
      <rPr>
        <i/>
        <vertAlign val="subscript"/>
        <sz val="12"/>
        <rFont val="Times New Roman"/>
        <family val="1"/>
      </rPr>
      <t>ER</t>
    </r>
    <phoneticPr fontId="1" type="noConversion"/>
  </si>
  <si>
    <r>
      <t>S</t>
    </r>
    <r>
      <rPr>
        <i/>
        <vertAlign val="subscript"/>
        <sz val="12"/>
        <rFont val="Times New Roman"/>
        <family val="1"/>
      </rPr>
      <t>EEI,EPI</t>
    </r>
    <phoneticPr fontId="1" type="noConversion"/>
  </si>
  <si>
    <r>
      <t>sustatinbility index (</t>
    </r>
    <r>
      <rPr>
        <i/>
        <sz val="12"/>
        <rFont val="Times New Roman"/>
        <family val="1"/>
      </rPr>
      <t>SI</t>
    </r>
    <r>
      <rPr>
        <sz val="12"/>
        <rFont val="Times New Roman"/>
        <family val="1"/>
      </rPr>
      <t>)</t>
    </r>
    <phoneticPr fontId="1" type="noConversion"/>
  </si>
  <si>
    <t>GIW No.</t>
    <phoneticPr fontId="1" type="noConversion"/>
  </si>
  <si>
    <t>GIW No.</t>
    <phoneticPr fontId="1" type="noConversion"/>
  </si>
  <si>
    <t>Brahmaputra</t>
    <phoneticPr fontId="1" type="noConversion"/>
  </si>
  <si>
    <t>2.24~3.03</t>
    <phoneticPr fontId="1" type="noConversion"/>
  </si>
  <si>
    <t>1.5~1.7</t>
    <phoneticPr fontId="1" type="noConversion"/>
  </si>
  <si>
    <t>RiverCode1</t>
  </si>
  <si>
    <r>
      <t>basin bearing capacity (</t>
    </r>
    <r>
      <rPr>
        <i/>
        <sz val="12"/>
        <rFont val="Times New Roman"/>
        <family val="1"/>
      </rPr>
      <t>BC</t>
    </r>
    <r>
      <rPr>
        <sz val="12"/>
        <rFont val="Times New Roman"/>
        <family val="1"/>
      </rPr>
      <t>, 10</t>
    </r>
    <r>
      <rPr>
        <vertAlign val="superscript"/>
        <sz val="12"/>
        <rFont val="Times New Roman"/>
        <family val="1"/>
      </rPr>
      <t>8</t>
    </r>
    <r>
      <rPr>
        <sz val="12"/>
        <rFont val="Times New Roman"/>
        <family val="1"/>
      </rPr>
      <t>t/yr)</t>
    </r>
    <phoneticPr fontId="2" type="noConversion"/>
  </si>
  <si>
    <r>
      <rPr>
        <i/>
        <sz val="12"/>
        <rFont val="Times New Roman"/>
        <family val="1"/>
      </rPr>
      <t>GDP</t>
    </r>
    <r>
      <rPr>
        <sz val="12"/>
        <rFont val="宋体"/>
        <family val="3"/>
        <charset val="134"/>
      </rPr>
      <t>（</t>
    </r>
    <r>
      <rPr>
        <sz val="12"/>
        <rFont val="Times New Roman"/>
        <family val="1"/>
      </rPr>
      <t>10</t>
    </r>
    <r>
      <rPr>
        <vertAlign val="superscript"/>
        <sz val="12"/>
        <rFont val="Times New Roman"/>
        <family val="1"/>
      </rPr>
      <t>8</t>
    </r>
    <r>
      <rPr>
        <sz val="12"/>
        <rFont val="Times New Roman"/>
        <family val="1"/>
      </rPr>
      <t xml:space="preserve"> $</t>
    </r>
    <r>
      <rPr>
        <sz val="12"/>
        <rFont val="宋体"/>
        <family val="3"/>
        <charset val="134"/>
      </rPr>
      <t>）</t>
    </r>
    <phoneticPr fontId="2" type="noConversion"/>
  </si>
  <si>
    <r>
      <rPr>
        <i/>
        <sz val="12"/>
        <rFont val="Times New Roman"/>
        <family val="1"/>
      </rPr>
      <t>POP</t>
    </r>
    <r>
      <rPr>
        <sz val="12"/>
        <rFont val="Times New Roman"/>
        <family val="1"/>
      </rPr>
      <t xml:space="preserve"> (10</t>
    </r>
    <r>
      <rPr>
        <vertAlign val="superscript"/>
        <sz val="12"/>
        <rFont val="Times New Roman"/>
        <family val="1"/>
      </rPr>
      <t>6</t>
    </r>
    <r>
      <rPr>
        <sz val="12"/>
        <rFont val="Times New Roman"/>
        <family val="1"/>
      </rPr>
      <t xml:space="preserve"> person)</t>
    </r>
    <phoneticPr fontId="2" type="noConversion"/>
  </si>
  <si>
    <r>
      <t>AIO</t>
    </r>
    <r>
      <rPr>
        <sz val="12"/>
        <rFont val="宋体"/>
        <family val="3"/>
        <charset val="134"/>
      </rPr>
      <t>（</t>
    </r>
    <r>
      <rPr>
        <sz val="12"/>
        <rFont val="Times New Roman"/>
        <family val="1"/>
      </rPr>
      <t>10</t>
    </r>
    <r>
      <rPr>
        <vertAlign val="superscript"/>
        <sz val="12"/>
        <rFont val="Times New Roman"/>
        <family val="1"/>
      </rPr>
      <t>8</t>
    </r>
    <r>
      <rPr>
        <sz val="12"/>
        <rFont val="Times New Roman"/>
        <family val="1"/>
      </rPr>
      <t xml:space="preserve"> $</t>
    </r>
    <r>
      <rPr>
        <sz val="12"/>
        <rFont val="宋体"/>
        <family val="3"/>
        <charset val="134"/>
      </rPr>
      <t>）</t>
    </r>
    <phoneticPr fontId="1" type="noConversion"/>
  </si>
  <si>
    <r>
      <t>proportion of non-native fish (</t>
    </r>
    <r>
      <rPr>
        <i/>
        <sz val="12"/>
        <rFont val="Times New Roman"/>
        <family val="1"/>
      </rPr>
      <t>PNF</t>
    </r>
    <r>
      <rPr>
        <sz val="12"/>
        <rFont val="Times New Roman"/>
        <family val="1"/>
      </rPr>
      <t>)</t>
    </r>
    <phoneticPr fontId="1" type="noConversion"/>
  </si>
  <si>
    <r>
      <t>fraction of impervious surfaces (</t>
    </r>
    <r>
      <rPr>
        <i/>
        <sz val="12"/>
        <rFont val="Times New Roman"/>
        <family val="1"/>
      </rPr>
      <t>FIS</t>
    </r>
    <r>
      <rPr>
        <sz val="12"/>
        <rFont val="Times New Roman"/>
        <family val="1"/>
      </rPr>
      <t>)</t>
    </r>
    <phoneticPr fontId="1" type="noConversion"/>
  </si>
  <si>
    <r>
      <t>fish richness index (</t>
    </r>
    <r>
      <rPr>
        <i/>
        <sz val="12"/>
        <rFont val="Times New Roman"/>
        <family val="1"/>
      </rPr>
      <t>FRI</t>
    </r>
    <r>
      <rPr>
        <sz val="12"/>
        <rFont val="Times New Roman"/>
        <family val="1"/>
      </rPr>
      <t>)</t>
    </r>
    <phoneticPr fontId="1" type="noConversion"/>
  </si>
  <si>
    <r>
      <rPr>
        <i/>
        <sz val="11"/>
        <rFont val="Times New Roman"/>
        <family val="1"/>
      </rPr>
      <t>FIS</t>
    </r>
    <r>
      <rPr>
        <sz val="11"/>
        <rFont val="Times New Roman"/>
        <family val="1"/>
      </rPr>
      <t xml:space="preserve"> /</t>
    </r>
    <r>
      <rPr>
        <i/>
        <sz val="11"/>
        <rFont val="Times New Roman"/>
        <family val="1"/>
      </rPr>
      <t xml:space="preserve"> FIS</t>
    </r>
    <r>
      <rPr>
        <vertAlign val="subscript"/>
        <sz val="11"/>
        <rFont val="Times New Roman"/>
        <family val="1"/>
      </rPr>
      <t>0</t>
    </r>
    <phoneticPr fontId="1" type="noConversion"/>
  </si>
  <si>
    <r>
      <t xml:space="preserve">FDI </t>
    </r>
    <r>
      <rPr>
        <sz val="11"/>
        <rFont val="Times New Roman"/>
        <family val="1"/>
      </rPr>
      <t>/</t>
    </r>
    <r>
      <rPr>
        <i/>
        <sz val="11"/>
        <rFont val="Times New Roman"/>
        <family val="1"/>
      </rPr>
      <t xml:space="preserve"> FDI</t>
    </r>
    <r>
      <rPr>
        <i/>
        <vertAlign val="subscript"/>
        <sz val="11"/>
        <rFont val="Times New Roman"/>
        <family val="1"/>
      </rPr>
      <t>0</t>
    </r>
    <phoneticPr fontId="1" type="noConversion"/>
  </si>
  <si>
    <r>
      <rPr>
        <i/>
        <sz val="11"/>
        <rFont val="Times New Roman"/>
        <family val="1"/>
      </rPr>
      <t>PNF</t>
    </r>
    <r>
      <rPr>
        <sz val="11"/>
        <rFont val="Times New Roman"/>
        <family val="1"/>
      </rPr>
      <t xml:space="preserve"> / </t>
    </r>
    <r>
      <rPr>
        <i/>
        <sz val="11"/>
        <rFont val="Times New Roman"/>
        <family val="1"/>
      </rPr>
      <t>PNF</t>
    </r>
    <r>
      <rPr>
        <vertAlign val="subscript"/>
        <sz val="11"/>
        <rFont val="Times New Roman"/>
        <family val="1"/>
      </rPr>
      <t>0</t>
    </r>
    <phoneticPr fontId="1" type="noConversion"/>
  </si>
  <si>
    <r>
      <rPr>
        <i/>
        <sz val="11"/>
        <rFont val="Times New Roman"/>
        <family val="1"/>
      </rPr>
      <t>FRI</t>
    </r>
    <r>
      <rPr>
        <sz val="11"/>
        <rFont val="Times New Roman"/>
        <family val="1"/>
      </rPr>
      <t xml:space="preserve"> </t>
    </r>
    <r>
      <rPr>
        <i/>
        <sz val="11"/>
        <rFont val="Times New Roman"/>
        <family val="1"/>
      </rPr>
      <t>/ FRI</t>
    </r>
    <r>
      <rPr>
        <vertAlign val="subscript"/>
        <sz val="11"/>
        <rFont val="Times New Roman"/>
        <family val="1"/>
      </rPr>
      <t>0</t>
    </r>
    <phoneticPr fontId="1" type="noConversion"/>
  </si>
  <si>
    <t>St. Lawrence</t>
    <phoneticPr fontId="1" type="noConversion"/>
  </si>
  <si>
    <r>
      <t>freight transport volume (</t>
    </r>
    <r>
      <rPr>
        <i/>
        <sz val="12"/>
        <color theme="1"/>
        <rFont val="Times New Roman"/>
        <family val="1"/>
      </rPr>
      <t>TN</t>
    </r>
    <r>
      <rPr>
        <sz val="12"/>
        <color theme="1"/>
        <rFont val="Times New Roman"/>
        <family val="1"/>
      </rPr>
      <t>, Mt/yr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176" formatCode="0.00_ "/>
    <numFmt numFmtId="177" formatCode="0.00_);[Red]\(0.00\)"/>
    <numFmt numFmtId="178" formatCode="0_ "/>
    <numFmt numFmtId="179" formatCode="0.0000_ "/>
    <numFmt numFmtId="180" formatCode="0.0%"/>
    <numFmt numFmtId="181" formatCode="0.000000"/>
  </numFmts>
  <fonts count="30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sz val="10"/>
      <name val="Arial"/>
      <family val="2"/>
    </font>
    <font>
      <sz val="12"/>
      <name val="Times New Roman"/>
      <family val="1"/>
    </font>
    <font>
      <i/>
      <sz val="12"/>
      <name val="Times New Roman"/>
      <family val="1"/>
    </font>
    <font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name val="宋体"/>
      <family val="3"/>
      <charset val="134"/>
    </font>
    <font>
      <vertAlign val="superscript"/>
      <sz val="12"/>
      <name val="Times New Roman"/>
      <family val="1"/>
    </font>
    <font>
      <b/>
      <sz val="12"/>
      <color theme="1"/>
      <name val="Times New Roman"/>
      <family val="1"/>
    </font>
    <font>
      <sz val="11"/>
      <name val="等线"/>
      <family val="2"/>
      <charset val="134"/>
      <scheme val="minor"/>
    </font>
    <font>
      <b/>
      <i/>
      <sz val="12"/>
      <name val="Times New Roman"/>
      <family val="1"/>
    </font>
    <font>
      <sz val="11"/>
      <name val="Times New Roman"/>
      <family val="1"/>
    </font>
    <font>
      <b/>
      <sz val="12"/>
      <name val="Times New Roman"/>
      <family val="1"/>
    </font>
    <font>
      <i/>
      <sz val="1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vertAlign val="subscript"/>
      <sz val="11"/>
      <name val="Times New Roman"/>
      <family val="1"/>
    </font>
    <font>
      <b/>
      <sz val="11"/>
      <name val="Times New Roman"/>
      <family val="1"/>
    </font>
    <font>
      <b/>
      <i/>
      <sz val="11"/>
      <name val="Times New Roman"/>
      <family val="1"/>
    </font>
    <font>
      <sz val="10"/>
      <name val="Times New Roman"/>
      <family val="1"/>
    </font>
    <font>
      <sz val="11"/>
      <color rgb="FFFF0000"/>
      <name val="等线"/>
      <family val="2"/>
      <charset val="134"/>
      <scheme val="minor"/>
    </font>
    <font>
      <sz val="12"/>
      <color theme="1"/>
      <name val="等线"/>
      <family val="3"/>
      <charset val="134"/>
      <scheme val="minor"/>
    </font>
    <font>
      <sz val="12"/>
      <name val="等线"/>
      <family val="3"/>
      <charset val="134"/>
      <scheme val="minor"/>
    </font>
    <font>
      <sz val="12"/>
      <color rgb="FFFF0000"/>
      <name val="等线"/>
      <family val="3"/>
      <charset val="134"/>
      <scheme val="minor"/>
    </font>
    <font>
      <i/>
      <vertAlign val="subscript"/>
      <sz val="12"/>
      <name val="Times New Roman"/>
      <family val="1"/>
    </font>
    <font>
      <sz val="12"/>
      <color rgb="FFFF0000"/>
      <name val="Times New Roman"/>
      <family val="1"/>
    </font>
    <font>
      <i/>
      <vertAlign val="subscript"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4" fillId="0" borderId="0" applyNumberFormat="0" applyFill="0" applyBorder="0" applyAlignment="0" applyProtection="0"/>
  </cellStyleXfs>
  <cellXfs count="82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0" fontId="5" fillId="0" borderId="0" xfId="1" applyFont="1" applyFill="1" applyBorder="1" applyAlignment="1" applyProtection="1">
      <alignment horizontal="center" vertical="center"/>
    </xf>
    <xf numFmtId="0" fontId="11" fillId="0" borderId="0" xfId="0" applyFont="1" applyAlignment="1">
      <alignment horizontal="center" vertical="center"/>
    </xf>
    <xf numFmtId="177" fontId="5" fillId="0" borderId="0" xfId="1" applyNumberFormat="1" applyFont="1" applyFill="1" applyAlignment="1">
      <alignment horizontal="center" vertical="center"/>
    </xf>
    <xf numFmtId="0" fontId="12" fillId="0" borderId="0" xfId="0" applyFont="1" applyAlignment="1"/>
    <xf numFmtId="177" fontId="12" fillId="0" borderId="0" xfId="0" applyNumberFormat="1" applyFont="1" applyAlignment="1"/>
    <xf numFmtId="176" fontId="5" fillId="0" borderId="0" xfId="0" applyNumberFormat="1" applyFont="1" applyFill="1" applyBorder="1" applyAlignment="1" applyProtection="1">
      <alignment horizontal="center" vertical="center"/>
    </xf>
    <xf numFmtId="177" fontId="12" fillId="0" borderId="0" xfId="0" applyNumberFormat="1" applyFont="1" applyFill="1" applyAlignment="1"/>
    <xf numFmtId="0" fontId="5" fillId="0" borderId="0" xfId="0" applyFont="1" applyAlignment="1">
      <alignment horizontal="center" vertical="center"/>
    </xf>
    <xf numFmtId="0" fontId="5" fillId="0" borderId="0" xfId="0" applyFont="1" applyFill="1" applyBorder="1" applyAlignment="1" applyProtection="1">
      <alignment horizontal="center" vertical="center"/>
    </xf>
    <xf numFmtId="177" fontId="13" fillId="0" borderId="0" xfId="0" applyNumberFormat="1" applyFont="1" applyFill="1" applyAlignment="1">
      <alignment horizontal="center" vertical="center"/>
    </xf>
    <xf numFmtId="176" fontId="6" fillId="0" borderId="0" xfId="0" applyNumberFormat="1" applyFont="1" applyFill="1" applyBorder="1" applyAlignment="1" applyProtection="1">
      <alignment horizontal="center" vertical="center"/>
    </xf>
    <xf numFmtId="177" fontId="5" fillId="0" borderId="0" xfId="0" applyNumberFormat="1" applyFont="1" applyAlignment="1">
      <alignment horizontal="center" vertical="center"/>
    </xf>
    <xf numFmtId="177" fontId="14" fillId="0" borderId="0" xfId="0" applyNumberFormat="1" applyFont="1" applyAlignment="1">
      <alignment horizontal="center" vertical="center"/>
    </xf>
    <xf numFmtId="177" fontId="5" fillId="0" borderId="0" xfId="0" applyNumberFormat="1" applyFont="1" applyFill="1" applyBorder="1" applyAlignment="1" applyProtection="1">
      <alignment horizontal="center" vertical="center"/>
    </xf>
    <xf numFmtId="177" fontId="5" fillId="0" borderId="0" xfId="0" applyNumberFormat="1" applyFont="1" applyFill="1" applyAlignment="1">
      <alignment horizontal="center" vertical="center"/>
    </xf>
    <xf numFmtId="0" fontId="14" fillId="0" borderId="0" xfId="0" applyFont="1" applyBorder="1" applyAlignment="1">
      <alignment horizontal="center" vertical="center"/>
    </xf>
    <xf numFmtId="0" fontId="12" fillId="0" borderId="0" xfId="0" applyFont="1" applyBorder="1" applyAlignment="1"/>
    <xf numFmtId="0" fontId="5" fillId="0" borderId="0" xfId="0" applyFont="1" applyBorder="1" applyAlignment="1">
      <alignment horizontal="center" vertical="center"/>
    </xf>
    <xf numFmtId="177" fontId="14" fillId="0" borderId="0" xfId="0" applyNumberFormat="1" applyFont="1" applyBorder="1" applyAlignment="1">
      <alignment horizontal="center" vertical="center"/>
    </xf>
    <xf numFmtId="177" fontId="12" fillId="0" borderId="0" xfId="0" applyNumberFormat="1" applyFont="1" applyBorder="1" applyAlignment="1"/>
    <xf numFmtId="0" fontId="5" fillId="0" borderId="0" xfId="0" applyFont="1" applyFill="1" applyAlignment="1">
      <alignment horizontal="center" vertical="center"/>
    </xf>
    <xf numFmtId="177" fontId="14" fillId="0" borderId="0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12" fillId="0" borderId="0" xfId="0" applyFont="1" applyFill="1" applyAlignment="1"/>
    <xf numFmtId="0" fontId="3" fillId="0" borderId="0" xfId="0" applyFont="1">
      <alignment vertical="center"/>
    </xf>
    <xf numFmtId="0" fontId="11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 vertical="center"/>
    </xf>
    <xf numFmtId="177" fontId="14" fillId="0" borderId="0" xfId="0" applyNumberFormat="1" applyFont="1" applyFill="1" applyAlignment="1">
      <alignment horizontal="center" vertical="center"/>
    </xf>
    <xf numFmtId="0" fontId="17" fillId="0" borderId="1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17" fillId="0" borderId="0" xfId="0" applyFont="1" applyBorder="1" applyAlignment="1">
      <alignment horizontal="center" vertical="center"/>
    </xf>
    <xf numFmtId="0" fontId="17" fillId="0" borderId="0" xfId="0" applyFont="1" applyAlignment="1"/>
    <xf numFmtId="0" fontId="17" fillId="0" borderId="0" xfId="0" applyFont="1" applyAlignment="1">
      <alignment horizontal="center" vertical="center"/>
    </xf>
    <xf numFmtId="176" fontId="17" fillId="0" borderId="1" xfId="0" applyNumberFormat="1" applyFont="1" applyBorder="1" applyAlignment="1">
      <alignment horizontal="center" vertical="center"/>
    </xf>
    <xf numFmtId="176" fontId="17" fillId="0" borderId="0" xfId="0" applyNumberFormat="1" applyFont="1" applyAlignment="1">
      <alignment horizontal="center" vertical="center"/>
    </xf>
    <xf numFmtId="0" fontId="14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20" fillId="0" borderId="1" xfId="0" applyFont="1" applyFill="1" applyBorder="1" applyAlignment="1">
      <alignment horizontal="center" vertical="center"/>
    </xf>
    <xf numFmtId="176" fontId="14" fillId="0" borderId="1" xfId="0" applyNumberFormat="1" applyFont="1" applyFill="1" applyBorder="1" applyAlignment="1">
      <alignment horizontal="center" vertical="center"/>
    </xf>
    <xf numFmtId="0" fontId="17" fillId="0" borderId="0" xfId="0" applyFont="1">
      <alignment vertical="center"/>
    </xf>
    <xf numFmtId="0" fontId="22" fillId="0" borderId="0" xfId="1" applyFont="1" applyFill="1" applyBorder="1" applyAlignment="1">
      <alignment vertical="center"/>
    </xf>
    <xf numFmtId="179" fontId="17" fillId="0" borderId="0" xfId="0" applyNumberFormat="1" applyFont="1">
      <alignment vertical="center"/>
    </xf>
    <xf numFmtId="177" fontId="5" fillId="0" borderId="0" xfId="1" applyNumberFormat="1" applyFont="1" applyFill="1" applyBorder="1" applyAlignment="1" applyProtection="1">
      <alignment horizontal="center" vertical="center"/>
    </xf>
    <xf numFmtId="180" fontId="0" fillId="0" borderId="0" xfId="0" applyNumberFormat="1">
      <alignment vertical="center"/>
    </xf>
    <xf numFmtId="0" fontId="23" fillId="0" borderId="0" xfId="0" applyFont="1">
      <alignment vertical="center"/>
    </xf>
    <xf numFmtId="180" fontId="23" fillId="0" borderId="0" xfId="0" applyNumberFormat="1" applyFont="1">
      <alignment vertical="center"/>
    </xf>
    <xf numFmtId="0" fontId="24" fillId="0" borderId="0" xfId="0" applyFont="1" applyAlignment="1">
      <alignment horizontal="center" vertical="center"/>
    </xf>
    <xf numFmtId="176" fontId="24" fillId="0" borderId="0" xfId="0" applyNumberFormat="1" applyFont="1" applyAlignment="1">
      <alignment horizontal="center" vertical="center"/>
    </xf>
    <xf numFmtId="176" fontId="25" fillId="0" borderId="0" xfId="0" applyNumberFormat="1" applyFont="1" applyAlignment="1">
      <alignment horizontal="center" vertical="center"/>
    </xf>
    <xf numFmtId="180" fontId="7" fillId="0" borderId="0" xfId="0" applyNumberFormat="1" applyFont="1" applyAlignment="1">
      <alignment horizontal="center" vertical="center"/>
    </xf>
    <xf numFmtId="176" fontId="26" fillId="0" borderId="0" xfId="0" applyNumberFormat="1" applyFont="1" applyAlignment="1">
      <alignment horizontal="center" vertical="center"/>
    </xf>
    <xf numFmtId="0" fontId="0" fillId="0" borderId="0" xfId="0" applyFont="1" applyAlignment="1">
      <alignment horizontal="center"/>
    </xf>
    <xf numFmtId="0" fontId="0" fillId="0" borderId="0" xfId="0" applyFill="1">
      <alignment vertical="center"/>
    </xf>
    <xf numFmtId="0" fontId="6" fillId="0" borderId="1" xfId="0" applyFont="1" applyFill="1" applyBorder="1" applyAlignment="1">
      <alignment horizontal="center" vertical="center"/>
    </xf>
    <xf numFmtId="176" fontId="5" fillId="0" borderId="1" xfId="0" applyNumberFormat="1" applyFont="1" applyFill="1" applyBorder="1" applyAlignment="1">
      <alignment horizontal="center" vertical="center"/>
    </xf>
    <xf numFmtId="0" fontId="17" fillId="0" borderId="1" xfId="0" applyFont="1" applyFill="1" applyBorder="1" applyAlignment="1" applyProtection="1">
      <alignment horizontal="center"/>
    </xf>
    <xf numFmtId="178" fontId="3" fillId="0" borderId="1" xfId="0" applyNumberFormat="1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/>
    </xf>
    <xf numFmtId="0" fontId="5" fillId="0" borderId="1" xfId="0" applyFont="1" applyFill="1" applyBorder="1" applyAlignment="1" applyProtection="1">
      <alignment horizontal="center"/>
    </xf>
    <xf numFmtId="0" fontId="5" fillId="0" borderId="1" xfId="0" applyFont="1" applyFill="1" applyBorder="1" applyAlignment="1" applyProtection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5" fillId="0" borderId="1" xfId="0" applyNumberFormat="1" applyFont="1" applyFill="1" applyBorder="1" applyAlignment="1" applyProtection="1">
      <alignment horizontal="center" vertical="center"/>
    </xf>
    <xf numFmtId="1" fontId="0" fillId="0" borderId="0" xfId="0" applyNumberFormat="1">
      <alignment vertical="center"/>
    </xf>
    <xf numFmtId="181" fontId="0" fillId="0" borderId="0" xfId="0" applyNumberFormat="1">
      <alignment vertical="center"/>
    </xf>
    <xf numFmtId="176" fontId="14" fillId="0" borderId="0" xfId="0" applyNumberFormat="1" applyFont="1" applyFill="1" applyAlignment="1">
      <alignment horizontal="center" vertical="center"/>
    </xf>
    <xf numFmtId="0" fontId="28" fillId="0" borderId="0" xfId="0" applyFont="1" applyFill="1" applyBorder="1" applyAlignment="1" applyProtection="1">
      <alignment horizontal="center" vertical="center"/>
    </xf>
    <xf numFmtId="1" fontId="0" fillId="0" borderId="0" xfId="0" applyNumberFormat="1" applyFill="1">
      <alignment vertical="center"/>
    </xf>
    <xf numFmtId="181" fontId="0" fillId="0" borderId="0" xfId="0" applyNumberFormat="1" applyFill="1">
      <alignment vertical="center"/>
    </xf>
    <xf numFmtId="0" fontId="6" fillId="0" borderId="0" xfId="0" applyFont="1" applyFill="1" applyAlignment="1">
      <alignment horizontal="center" vertical="center"/>
    </xf>
    <xf numFmtId="177" fontId="16" fillId="0" borderId="0" xfId="0" applyNumberFormat="1" applyFont="1" applyFill="1" applyAlignment="1">
      <alignment horizontal="center" vertical="center"/>
    </xf>
    <xf numFmtId="0" fontId="15" fillId="0" borderId="0" xfId="0" applyFont="1" applyFill="1" applyAlignment="1">
      <alignment horizontal="center" vertical="center"/>
    </xf>
    <xf numFmtId="0" fontId="14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16" fillId="0" borderId="1" xfId="0" applyFont="1" applyFill="1" applyBorder="1" applyAlignment="1">
      <alignment horizontal="center"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69"/>
  <sheetViews>
    <sheetView tabSelected="1" zoomScaleNormal="100" workbookViewId="0">
      <selection activeCell="F25" sqref="F25"/>
    </sheetView>
  </sheetViews>
  <sheetFormatPr defaultRowHeight="15.75"/>
  <cols>
    <col min="1" max="1" width="9" style="80"/>
    <col min="2" max="2" width="12.75" style="5" customWidth="1"/>
    <col min="3" max="3" width="10.375" style="5" customWidth="1"/>
    <col min="4" max="4" width="13.75" style="5" customWidth="1"/>
    <col min="5" max="5" width="11.375" style="5" customWidth="1"/>
    <col min="6" max="6" width="20.375" style="5" customWidth="1"/>
    <col min="7" max="7" width="14" style="5" customWidth="1"/>
    <col min="8" max="8" width="27.875" style="5" customWidth="1"/>
    <col min="9" max="9" width="30.375" style="5" customWidth="1"/>
    <col min="10" max="10" width="30.75" style="8" customWidth="1"/>
    <col min="11" max="11" width="14.875" style="5" customWidth="1"/>
    <col min="12" max="12" width="9.5" style="8" customWidth="1"/>
    <col min="13" max="13" width="14.625" style="7" customWidth="1"/>
    <col min="14" max="14" width="15.875" style="7" customWidth="1"/>
    <col min="15" max="15" width="12.125" style="7" customWidth="1"/>
    <col min="16" max="16" width="17.25" style="5" customWidth="1"/>
    <col min="17" max="17" width="12" style="6" customWidth="1"/>
    <col min="18" max="18" width="16.75" style="5" customWidth="1"/>
    <col min="19" max="19" width="11" style="6" customWidth="1"/>
    <col min="20" max="20" width="17.75" style="5" customWidth="1"/>
    <col min="21" max="21" width="9.625" style="6" customWidth="1"/>
    <col min="22" max="22" width="9.625" style="8" customWidth="1"/>
    <col min="23" max="23" width="11.75" style="6" customWidth="1"/>
    <col min="24" max="24" width="11.25" style="5" customWidth="1"/>
    <col min="25" max="26" width="9" style="5"/>
    <col min="27" max="27" width="11.625" style="5" customWidth="1"/>
    <col min="28" max="16384" width="9" style="5"/>
  </cols>
  <sheetData>
    <row r="1" spans="1:40" s="25" customFormat="1" ht="18.75">
      <c r="A1" s="79" t="s">
        <v>384</v>
      </c>
      <c r="B1" s="22" t="s">
        <v>0</v>
      </c>
      <c r="C1" s="22" t="s">
        <v>1</v>
      </c>
      <c r="D1" s="10" t="s">
        <v>187</v>
      </c>
      <c r="E1" s="2" t="s">
        <v>2</v>
      </c>
      <c r="F1" s="2" t="s">
        <v>118</v>
      </c>
      <c r="G1" s="2" t="s">
        <v>196</v>
      </c>
      <c r="H1" s="22" t="s">
        <v>188</v>
      </c>
      <c r="I1" s="22" t="s">
        <v>266</v>
      </c>
      <c r="J1" s="49" t="s">
        <v>385</v>
      </c>
      <c r="K1" s="22" t="s">
        <v>189</v>
      </c>
      <c r="L1" s="11" t="s">
        <v>3</v>
      </c>
      <c r="M1" s="7" t="s">
        <v>386</v>
      </c>
      <c r="N1" s="7" t="s">
        <v>387</v>
      </c>
      <c r="O1" s="12" t="s">
        <v>388</v>
      </c>
      <c r="P1" s="75" t="s">
        <v>190</v>
      </c>
      <c r="Q1" s="16" t="s">
        <v>191</v>
      </c>
      <c r="R1" s="22" t="s">
        <v>192</v>
      </c>
      <c r="S1" s="16" t="s">
        <v>193</v>
      </c>
      <c r="T1" s="22" t="s">
        <v>194</v>
      </c>
      <c r="U1" s="16" t="s">
        <v>195</v>
      </c>
      <c r="V1" s="11" t="s">
        <v>4</v>
      </c>
      <c r="W1" s="76" t="s">
        <v>186</v>
      </c>
      <c r="X1" s="77" t="s">
        <v>5</v>
      </c>
      <c r="Y1" s="78"/>
      <c r="Z1" s="73"/>
      <c r="AA1" s="74"/>
      <c r="AB1" s="74"/>
      <c r="AC1" s="74"/>
      <c r="AD1" s="74"/>
      <c r="AE1" s="74"/>
      <c r="AF1" s="74"/>
      <c r="AG1" s="74"/>
      <c r="AH1" s="74"/>
      <c r="AI1" s="74"/>
      <c r="AJ1" s="74"/>
      <c r="AK1" s="74"/>
      <c r="AL1" s="74"/>
      <c r="AM1" s="74"/>
      <c r="AN1" s="73"/>
    </row>
    <row r="2" spans="1:40" s="25" customFormat="1">
      <c r="A2" s="79">
        <v>1</v>
      </c>
      <c r="B2" s="22" t="s">
        <v>6</v>
      </c>
      <c r="C2" s="22" t="s">
        <v>7</v>
      </c>
      <c r="D2" s="10">
        <v>220000</v>
      </c>
      <c r="E2" s="2">
        <v>1232</v>
      </c>
      <c r="F2" s="2">
        <v>0</v>
      </c>
      <c r="G2" s="2">
        <v>360</v>
      </c>
      <c r="H2" s="22" t="s">
        <v>119</v>
      </c>
      <c r="I2" s="22" t="s">
        <v>268</v>
      </c>
      <c r="J2" s="4">
        <v>10.55</v>
      </c>
      <c r="K2" s="10">
        <v>10</v>
      </c>
      <c r="L2" s="15">
        <v>0.86153846153846159</v>
      </c>
      <c r="M2" s="7">
        <v>29552.536847067997</v>
      </c>
      <c r="N2" s="7">
        <v>57.370099999999994</v>
      </c>
      <c r="O2" s="7">
        <v>7871.24</v>
      </c>
      <c r="P2" s="22">
        <v>3</v>
      </c>
      <c r="Q2" s="16">
        <v>0.96923099999999995</v>
      </c>
      <c r="R2" s="22">
        <v>20</v>
      </c>
      <c r="S2" s="16">
        <v>0.70769199999999999</v>
      </c>
      <c r="T2" s="22">
        <v>4</v>
      </c>
      <c r="U2" s="16">
        <v>0.95384599999999997</v>
      </c>
      <c r="V2" s="16">
        <v>0.87692300000000001</v>
      </c>
      <c r="W2" s="34">
        <v>0.926145761161</v>
      </c>
      <c r="X2" s="22" t="s">
        <v>8</v>
      </c>
      <c r="Y2" s="71"/>
      <c r="Z2" s="73"/>
      <c r="AA2" s="74"/>
      <c r="AB2" s="74"/>
      <c r="AC2" s="74"/>
      <c r="AD2" s="74"/>
      <c r="AE2" s="74"/>
      <c r="AF2" s="74"/>
      <c r="AG2" s="74"/>
      <c r="AH2" s="74"/>
      <c r="AI2" s="74"/>
      <c r="AJ2" s="74"/>
      <c r="AK2" s="74"/>
      <c r="AL2" s="74"/>
      <c r="AM2" s="74"/>
      <c r="AN2" s="73"/>
    </row>
    <row r="3" spans="1:40" s="25" customFormat="1">
      <c r="A3" s="79">
        <v>2</v>
      </c>
      <c r="B3" s="22" t="s">
        <v>9</v>
      </c>
      <c r="C3" s="22" t="s">
        <v>7</v>
      </c>
      <c r="D3" s="10">
        <v>817000</v>
      </c>
      <c r="E3" s="2">
        <v>2860</v>
      </c>
      <c r="F3" s="2">
        <v>0</v>
      </c>
      <c r="G3" s="2">
        <v>360</v>
      </c>
      <c r="H3" s="22" t="s">
        <v>10</v>
      </c>
      <c r="I3" s="22" t="s">
        <v>104</v>
      </c>
      <c r="J3" s="4">
        <v>12.93</v>
      </c>
      <c r="K3" s="10">
        <v>6</v>
      </c>
      <c r="L3" s="15">
        <v>0.92</v>
      </c>
      <c r="M3" s="7">
        <v>13346.474355228591</v>
      </c>
      <c r="N3" s="7">
        <v>63.859899999999996</v>
      </c>
      <c r="O3" s="7">
        <v>4382.51</v>
      </c>
      <c r="P3" s="22">
        <v>5</v>
      </c>
      <c r="Q3" s="16">
        <v>0.93846200000000002</v>
      </c>
      <c r="R3" s="22">
        <v>18</v>
      </c>
      <c r="S3" s="16">
        <v>0.73846199999999995</v>
      </c>
      <c r="T3" s="22">
        <v>6</v>
      </c>
      <c r="U3" s="16">
        <v>0.92307700000000004</v>
      </c>
      <c r="V3" s="16">
        <v>0.86666699999999997</v>
      </c>
      <c r="W3" s="34">
        <v>0.81873533475299998</v>
      </c>
      <c r="X3" s="22" t="s">
        <v>8</v>
      </c>
      <c r="Y3" s="71"/>
      <c r="Z3" s="73"/>
      <c r="AA3" s="74"/>
      <c r="AB3" s="74"/>
      <c r="AC3" s="74"/>
      <c r="AD3" s="74"/>
      <c r="AE3" s="74"/>
      <c r="AF3" s="74"/>
      <c r="AG3" s="74"/>
      <c r="AH3" s="74"/>
      <c r="AI3" s="74"/>
      <c r="AJ3" s="74"/>
      <c r="AK3" s="74"/>
      <c r="AL3" s="74"/>
      <c r="AM3" s="74"/>
      <c r="AN3" s="73"/>
    </row>
    <row r="4" spans="1:40" s="25" customFormat="1">
      <c r="A4" s="79">
        <v>3</v>
      </c>
      <c r="B4" s="22" t="s">
        <v>12</v>
      </c>
      <c r="C4" s="22" t="s">
        <v>7</v>
      </c>
      <c r="D4" s="10">
        <v>148268</v>
      </c>
      <c r="E4" s="2">
        <v>1091</v>
      </c>
      <c r="F4" s="2">
        <v>45</v>
      </c>
      <c r="G4" s="2">
        <v>315</v>
      </c>
      <c r="H4" s="22" t="s">
        <v>120</v>
      </c>
      <c r="I4" s="22" t="s">
        <v>121</v>
      </c>
      <c r="J4" s="4">
        <v>7.76</v>
      </c>
      <c r="K4" s="10">
        <v>20</v>
      </c>
      <c r="L4" s="15">
        <v>0.70769230769230773</v>
      </c>
      <c r="M4" s="7">
        <v>10401.458167328161</v>
      </c>
      <c r="N4" s="7">
        <v>25.727499999999999</v>
      </c>
      <c r="O4" s="7">
        <v>3340.32</v>
      </c>
      <c r="P4" s="22">
        <v>7</v>
      </c>
      <c r="Q4" s="16">
        <v>0.90769200000000005</v>
      </c>
      <c r="R4" s="22">
        <v>35</v>
      </c>
      <c r="S4" s="16">
        <v>0.47692299999999999</v>
      </c>
      <c r="T4" s="22">
        <v>10</v>
      </c>
      <c r="U4" s="16">
        <v>0.86153800000000003</v>
      </c>
      <c r="V4" s="16">
        <v>0.74871799999999999</v>
      </c>
      <c r="W4" s="34">
        <v>0.90422210720700003</v>
      </c>
      <c r="X4" s="22" t="s">
        <v>8</v>
      </c>
      <c r="Y4" s="71"/>
      <c r="Z4" s="73"/>
      <c r="AA4" s="74"/>
      <c r="AB4" s="74"/>
      <c r="AC4" s="74"/>
      <c r="AD4" s="74"/>
      <c r="AE4" s="74"/>
      <c r="AF4" s="74"/>
      <c r="AG4" s="74"/>
      <c r="AH4" s="74"/>
      <c r="AI4" s="74"/>
      <c r="AJ4" s="74"/>
      <c r="AK4" s="74"/>
      <c r="AL4" s="74"/>
      <c r="AM4" s="74"/>
      <c r="AN4" s="73"/>
    </row>
    <row r="5" spans="1:40" s="25" customFormat="1">
      <c r="A5" s="79">
        <v>4</v>
      </c>
      <c r="B5" s="22" t="s">
        <v>14</v>
      </c>
      <c r="C5" s="22" t="s">
        <v>7</v>
      </c>
      <c r="D5" s="10">
        <v>100000</v>
      </c>
      <c r="E5" s="10">
        <v>813</v>
      </c>
      <c r="F5" s="2">
        <v>0</v>
      </c>
      <c r="G5" s="2">
        <v>360</v>
      </c>
      <c r="H5" s="22" t="s">
        <v>122</v>
      </c>
      <c r="I5" s="22" t="s">
        <v>123</v>
      </c>
      <c r="J5" s="4">
        <v>11.05</v>
      </c>
      <c r="K5" s="10">
        <v>8</v>
      </c>
      <c r="L5" s="15">
        <v>0.89230769230769236</v>
      </c>
      <c r="M5" s="7">
        <v>5555.0758785239414</v>
      </c>
      <c r="N5" s="7">
        <v>12.891999999999999</v>
      </c>
      <c r="O5" s="7">
        <v>1179.9000000000001</v>
      </c>
      <c r="P5" s="22">
        <v>16</v>
      </c>
      <c r="Q5" s="16">
        <v>0.769231</v>
      </c>
      <c r="R5" s="22">
        <v>43</v>
      </c>
      <c r="S5" s="16">
        <v>0.35384599999999999</v>
      </c>
      <c r="T5" s="22">
        <v>30</v>
      </c>
      <c r="U5" s="16">
        <v>0.55384599999999995</v>
      </c>
      <c r="V5" s="16">
        <v>0.55897399999999997</v>
      </c>
      <c r="W5" s="34">
        <v>0.92275028834499995</v>
      </c>
      <c r="X5" s="22" t="s">
        <v>15</v>
      </c>
      <c r="Y5" s="71"/>
      <c r="Z5" s="73"/>
      <c r="AA5" s="74"/>
      <c r="AB5" s="74"/>
      <c r="AC5" s="74"/>
      <c r="AD5" s="74"/>
      <c r="AE5" s="74"/>
      <c r="AF5" s="74"/>
      <c r="AG5" s="74"/>
      <c r="AH5" s="74"/>
      <c r="AI5" s="74"/>
      <c r="AJ5" s="74"/>
      <c r="AK5" s="74"/>
      <c r="AL5" s="74"/>
      <c r="AM5" s="74"/>
      <c r="AN5" s="73"/>
    </row>
    <row r="6" spans="1:40" s="25" customFormat="1">
      <c r="A6" s="79">
        <v>5</v>
      </c>
      <c r="B6" s="22" t="s">
        <v>16</v>
      </c>
      <c r="C6" s="22" t="s">
        <v>7</v>
      </c>
      <c r="D6" s="10">
        <v>117000</v>
      </c>
      <c r="E6" s="2">
        <v>1012</v>
      </c>
      <c r="F6" s="2">
        <v>0</v>
      </c>
      <c r="G6" s="2">
        <v>360</v>
      </c>
      <c r="H6" s="22" t="s">
        <v>124</v>
      </c>
      <c r="I6" s="22" t="s">
        <v>125</v>
      </c>
      <c r="J6" s="4">
        <v>8.85</v>
      </c>
      <c r="K6" s="10">
        <v>15</v>
      </c>
      <c r="L6" s="15">
        <v>0.7846153846153846</v>
      </c>
      <c r="M6" s="7">
        <v>5555.0758785239414</v>
      </c>
      <c r="N6" s="7">
        <v>12.891999999999999</v>
      </c>
      <c r="O6" s="7">
        <v>1179.9000000000001</v>
      </c>
      <c r="P6" s="22">
        <v>17</v>
      </c>
      <c r="Q6" s="16">
        <v>0.75384600000000002</v>
      </c>
      <c r="R6" s="22">
        <v>44</v>
      </c>
      <c r="S6" s="16">
        <v>0.33846199999999999</v>
      </c>
      <c r="T6" s="22">
        <v>31</v>
      </c>
      <c r="U6" s="16">
        <v>0.538462</v>
      </c>
      <c r="V6" s="16">
        <v>0.54359000000000002</v>
      </c>
      <c r="W6" s="34">
        <v>0.91816998393600002</v>
      </c>
      <c r="X6" s="22" t="s">
        <v>15</v>
      </c>
      <c r="Y6" s="71"/>
      <c r="Z6" s="73"/>
      <c r="AA6" s="74"/>
      <c r="AB6" s="74"/>
      <c r="AC6" s="74"/>
      <c r="AD6" s="74"/>
      <c r="AE6" s="74"/>
      <c r="AF6" s="74"/>
      <c r="AG6" s="74"/>
      <c r="AH6" s="74"/>
      <c r="AI6" s="74"/>
      <c r="AJ6" s="74"/>
      <c r="AK6" s="74"/>
      <c r="AL6" s="74"/>
      <c r="AM6" s="74"/>
      <c r="AN6" s="73"/>
    </row>
    <row r="7" spans="1:40" s="25" customFormat="1">
      <c r="A7" s="79">
        <v>6</v>
      </c>
      <c r="B7" s="22" t="s">
        <v>17</v>
      </c>
      <c r="C7" s="22" t="s">
        <v>7</v>
      </c>
      <c r="D7" s="10">
        <v>118861</v>
      </c>
      <c r="E7" s="2">
        <v>854</v>
      </c>
      <c r="F7" s="2">
        <v>120</v>
      </c>
      <c r="G7" s="2">
        <v>240</v>
      </c>
      <c r="H7" s="22" t="s">
        <v>108</v>
      </c>
      <c r="I7" s="22" t="s">
        <v>126</v>
      </c>
      <c r="J7" s="4">
        <v>2.2999999999999998</v>
      </c>
      <c r="K7" s="10">
        <v>43</v>
      </c>
      <c r="L7" s="15">
        <v>0.35384615384615387</v>
      </c>
      <c r="M7" s="7">
        <v>2502.9031937120685</v>
      </c>
      <c r="N7" s="7">
        <v>17.221500000000002</v>
      </c>
      <c r="O7" s="7">
        <v>919.57</v>
      </c>
      <c r="P7" s="22">
        <v>37</v>
      </c>
      <c r="Q7" s="16">
        <v>0.446154</v>
      </c>
      <c r="R7" s="22">
        <v>39</v>
      </c>
      <c r="S7" s="16">
        <v>0.415385</v>
      </c>
      <c r="T7" s="22">
        <v>37</v>
      </c>
      <c r="U7" s="16">
        <v>0.446154</v>
      </c>
      <c r="V7" s="16">
        <v>0.43589699999999998</v>
      </c>
      <c r="W7" s="34">
        <v>0.85384047551300002</v>
      </c>
      <c r="X7" s="22" t="s">
        <v>19</v>
      </c>
      <c r="Y7" s="71"/>
      <c r="Z7" s="73"/>
      <c r="AA7" s="74"/>
      <c r="AB7" s="74"/>
      <c r="AC7" s="74"/>
      <c r="AD7" s="74"/>
      <c r="AE7" s="74"/>
      <c r="AF7" s="74"/>
      <c r="AG7" s="74"/>
      <c r="AH7" s="74"/>
      <c r="AI7" s="74"/>
      <c r="AJ7" s="74"/>
      <c r="AK7" s="74"/>
      <c r="AL7" s="74"/>
      <c r="AM7" s="74"/>
      <c r="AN7" s="73"/>
    </row>
    <row r="8" spans="1:40" s="25" customFormat="1">
      <c r="A8" s="79">
        <v>7</v>
      </c>
      <c r="B8" s="22" t="s">
        <v>20</v>
      </c>
      <c r="C8" s="22" t="s">
        <v>7</v>
      </c>
      <c r="D8" s="10">
        <v>194424</v>
      </c>
      <c r="E8" s="2">
        <v>1047</v>
      </c>
      <c r="F8" s="2">
        <v>150</v>
      </c>
      <c r="G8" s="2">
        <v>210</v>
      </c>
      <c r="H8" s="22" t="s">
        <v>21</v>
      </c>
      <c r="I8" s="22" t="s">
        <v>127</v>
      </c>
      <c r="J8" s="4">
        <v>2.09</v>
      </c>
      <c r="K8" s="10">
        <v>49</v>
      </c>
      <c r="L8" s="15">
        <v>0.26153846153846155</v>
      </c>
      <c r="M8" s="7">
        <v>3059.103903425862</v>
      </c>
      <c r="N8" s="7">
        <v>21.048500000000004</v>
      </c>
      <c r="O8" s="7">
        <v>1123.9100000000001</v>
      </c>
      <c r="P8" s="22">
        <v>31</v>
      </c>
      <c r="Q8" s="16">
        <v>0.538462</v>
      </c>
      <c r="R8" s="22">
        <v>37</v>
      </c>
      <c r="S8" s="16">
        <v>0.446154</v>
      </c>
      <c r="T8" s="22">
        <v>33</v>
      </c>
      <c r="U8" s="16">
        <v>0.50769200000000003</v>
      </c>
      <c r="V8" s="16">
        <v>0.49743599999999999</v>
      </c>
      <c r="W8" s="34">
        <v>0.84336850243200001</v>
      </c>
      <c r="X8" s="22" t="s">
        <v>23</v>
      </c>
      <c r="Y8" s="71"/>
      <c r="Z8" s="73"/>
      <c r="AA8" s="74"/>
      <c r="AB8" s="74"/>
      <c r="AC8" s="74"/>
      <c r="AD8" s="74"/>
      <c r="AE8" s="74"/>
      <c r="AF8" s="74"/>
      <c r="AG8" s="74"/>
      <c r="AH8" s="74"/>
      <c r="AI8" s="74"/>
      <c r="AJ8" s="74"/>
      <c r="AK8" s="74"/>
      <c r="AL8" s="74"/>
      <c r="AM8" s="74"/>
      <c r="AN8" s="73"/>
    </row>
    <row r="9" spans="1:40" s="25" customFormat="1">
      <c r="A9" s="79">
        <v>8</v>
      </c>
      <c r="B9" s="22" t="s">
        <v>24</v>
      </c>
      <c r="C9" s="22" t="s">
        <v>7</v>
      </c>
      <c r="D9" s="10">
        <v>504000</v>
      </c>
      <c r="E9" s="2">
        <v>2145</v>
      </c>
      <c r="F9" s="2">
        <v>90</v>
      </c>
      <c r="G9" s="2">
        <v>270</v>
      </c>
      <c r="H9" s="22" t="s">
        <v>25</v>
      </c>
      <c r="I9" s="22" t="s">
        <v>26</v>
      </c>
      <c r="J9" s="4">
        <v>5.39</v>
      </c>
      <c r="K9" s="10">
        <v>27</v>
      </c>
      <c r="L9" s="15">
        <v>0.6</v>
      </c>
      <c r="M9" s="7">
        <v>1152.1997546931912</v>
      </c>
      <c r="N9" s="7">
        <v>33.436199999999999</v>
      </c>
      <c r="O9" s="7">
        <v>496.37</v>
      </c>
      <c r="P9" s="22">
        <v>48</v>
      </c>
      <c r="Q9" s="16">
        <v>0.27692299999999997</v>
      </c>
      <c r="R9" s="22">
        <v>30</v>
      </c>
      <c r="S9" s="16">
        <v>0.55384599999999995</v>
      </c>
      <c r="T9" s="22">
        <v>44</v>
      </c>
      <c r="U9" s="16">
        <v>0.33846199999999999</v>
      </c>
      <c r="V9" s="16">
        <v>0.38974399999999998</v>
      </c>
      <c r="W9" s="34">
        <v>0.76327443022200003</v>
      </c>
      <c r="X9" s="22" t="s">
        <v>19</v>
      </c>
      <c r="Y9" s="71"/>
      <c r="Z9" s="73"/>
      <c r="AA9" s="74"/>
      <c r="AB9" s="74"/>
      <c r="AC9" s="74"/>
      <c r="AD9" s="74"/>
      <c r="AE9" s="74"/>
      <c r="AF9" s="74"/>
      <c r="AG9" s="74"/>
      <c r="AH9" s="74"/>
      <c r="AI9" s="74"/>
      <c r="AJ9" s="74"/>
      <c r="AK9" s="74"/>
      <c r="AL9" s="74"/>
      <c r="AM9" s="74"/>
      <c r="AN9" s="73"/>
    </row>
    <row r="10" spans="1:40" s="25" customFormat="1">
      <c r="A10" s="79">
        <v>9</v>
      </c>
      <c r="B10" s="22" t="s">
        <v>27</v>
      </c>
      <c r="C10" s="22" t="s">
        <v>7</v>
      </c>
      <c r="D10" s="10">
        <v>425600</v>
      </c>
      <c r="E10" s="2">
        <v>1950</v>
      </c>
      <c r="F10" s="2">
        <v>90</v>
      </c>
      <c r="G10" s="2">
        <v>270</v>
      </c>
      <c r="H10" s="22" t="s">
        <v>128</v>
      </c>
      <c r="I10" s="22" t="s">
        <v>129</v>
      </c>
      <c r="J10" s="4">
        <v>9.6300000000000008</v>
      </c>
      <c r="K10" s="10">
        <v>12</v>
      </c>
      <c r="L10" s="15">
        <v>0.83076923076923082</v>
      </c>
      <c r="M10" s="7">
        <v>3384.7112633596398</v>
      </c>
      <c r="N10" s="7">
        <v>33.246000000000002</v>
      </c>
      <c r="O10" s="7">
        <v>1267.81</v>
      </c>
      <c r="P10" s="22">
        <v>28</v>
      </c>
      <c r="Q10" s="16">
        <v>0.584615</v>
      </c>
      <c r="R10" s="22">
        <v>31</v>
      </c>
      <c r="S10" s="16">
        <v>0.538462</v>
      </c>
      <c r="T10" s="22">
        <v>28</v>
      </c>
      <c r="U10" s="16">
        <v>0.584615</v>
      </c>
      <c r="V10" s="16">
        <v>0.56923100000000004</v>
      </c>
      <c r="W10" s="34">
        <v>0.78152070393299999</v>
      </c>
      <c r="X10" s="22" t="s">
        <v>15</v>
      </c>
      <c r="Y10" s="71"/>
      <c r="Z10" s="73"/>
      <c r="AA10" s="74"/>
      <c r="AB10" s="74"/>
      <c r="AC10" s="74"/>
      <c r="AD10" s="74"/>
      <c r="AE10" s="74"/>
      <c r="AF10" s="74"/>
      <c r="AG10" s="74"/>
      <c r="AH10" s="74"/>
      <c r="AI10" s="74"/>
      <c r="AJ10" s="74"/>
      <c r="AK10" s="74"/>
      <c r="AL10" s="74"/>
      <c r="AM10" s="74"/>
      <c r="AN10" s="73"/>
    </row>
    <row r="11" spans="1:40" s="25" customFormat="1">
      <c r="A11" s="79">
        <v>10</v>
      </c>
      <c r="B11" s="22" t="s">
        <v>29</v>
      </c>
      <c r="C11" s="22" t="s">
        <v>7</v>
      </c>
      <c r="D11" s="10">
        <v>1380000</v>
      </c>
      <c r="E11" s="2">
        <v>3692</v>
      </c>
      <c r="F11" s="2">
        <v>120</v>
      </c>
      <c r="G11" s="2">
        <v>240</v>
      </c>
      <c r="H11" s="22" t="s">
        <v>25</v>
      </c>
      <c r="I11" s="22" t="s">
        <v>18</v>
      </c>
      <c r="J11" s="4">
        <v>7.38</v>
      </c>
      <c r="K11" s="10">
        <v>22</v>
      </c>
      <c r="L11" s="15">
        <v>0.67692307692307696</v>
      </c>
      <c r="M11" s="7">
        <v>9790.5255844141684</v>
      </c>
      <c r="N11" s="7">
        <v>86.34</v>
      </c>
      <c r="O11" s="7">
        <v>3656.76</v>
      </c>
      <c r="P11" s="22">
        <v>8</v>
      </c>
      <c r="Q11" s="16">
        <v>0.89230799999999999</v>
      </c>
      <c r="R11" s="22">
        <v>15</v>
      </c>
      <c r="S11" s="16">
        <v>0.78461499999999995</v>
      </c>
      <c r="T11" s="22">
        <v>8</v>
      </c>
      <c r="U11" s="16">
        <v>0.89230799999999999</v>
      </c>
      <c r="V11" s="16">
        <v>0.85641</v>
      </c>
      <c r="W11" s="34">
        <v>0.79135473603399997</v>
      </c>
      <c r="X11" s="22" t="s">
        <v>8</v>
      </c>
      <c r="Y11" s="71"/>
      <c r="Z11" s="73"/>
      <c r="AA11" s="74"/>
      <c r="AB11" s="74"/>
      <c r="AC11" s="74"/>
      <c r="AD11" s="74"/>
      <c r="AE11" s="74"/>
      <c r="AF11" s="74"/>
      <c r="AG11" s="74"/>
      <c r="AH11" s="74"/>
      <c r="AI11" s="74"/>
      <c r="AJ11" s="74"/>
      <c r="AK11" s="74"/>
      <c r="AL11" s="74"/>
      <c r="AM11" s="74"/>
      <c r="AN11" s="73"/>
    </row>
    <row r="12" spans="1:40" s="25" customFormat="1">
      <c r="A12" s="79">
        <v>11</v>
      </c>
      <c r="B12" s="22" t="s">
        <v>30</v>
      </c>
      <c r="C12" s="22" t="s">
        <v>7</v>
      </c>
      <c r="D12" s="10">
        <v>231000</v>
      </c>
      <c r="E12" s="2">
        <v>2428</v>
      </c>
      <c r="F12" s="2">
        <v>120</v>
      </c>
      <c r="G12" s="2">
        <v>240</v>
      </c>
      <c r="H12" s="22" t="s">
        <v>130</v>
      </c>
      <c r="I12" s="22" t="s">
        <v>131</v>
      </c>
      <c r="J12" s="4">
        <v>5.94</v>
      </c>
      <c r="K12" s="10">
        <v>26</v>
      </c>
      <c r="L12" s="15">
        <v>0.61538461538461542</v>
      </c>
      <c r="M12" s="7">
        <v>1193.180818833272</v>
      </c>
      <c r="N12" s="7">
        <v>10.745000000000001</v>
      </c>
      <c r="O12" s="7">
        <v>446.18</v>
      </c>
      <c r="P12" s="22">
        <v>47</v>
      </c>
      <c r="Q12" s="16">
        <v>0.29230800000000001</v>
      </c>
      <c r="R12" s="22">
        <v>47</v>
      </c>
      <c r="S12" s="16">
        <v>0.29230800000000001</v>
      </c>
      <c r="T12" s="22">
        <v>46</v>
      </c>
      <c r="U12" s="16">
        <v>0.30769200000000002</v>
      </c>
      <c r="V12" s="16">
        <v>0.29743599999999998</v>
      </c>
      <c r="W12" s="34">
        <v>0.80066594910400002</v>
      </c>
      <c r="X12" s="22" t="s">
        <v>31</v>
      </c>
      <c r="Y12" s="71"/>
      <c r="Z12" s="73"/>
      <c r="AA12" s="74"/>
      <c r="AB12" s="74"/>
      <c r="AC12" s="74"/>
      <c r="AD12" s="74"/>
      <c r="AE12" s="74"/>
      <c r="AF12" s="74"/>
      <c r="AG12" s="74"/>
      <c r="AH12" s="74"/>
      <c r="AI12" s="74"/>
      <c r="AJ12" s="74"/>
      <c r="AK12" s="74"/>
      <c r="AL12" s="74"/>
      <c r="AM12" s="74"/>
      <c r="AN12" s="73"/>
    </row>
    <row r="13" spans="1:40" s="25" customFormat="1">
      <c r="A13" s="79">
        <v>12</v>
      </c>
      <c r="B13" s="22" t="s">
        <v>32</v>
      </c>
      <c r="C13" s="22" t="s">
        <v>33</v>
      </c>
      <c r="D13" s="10">
        <v>1808500</v>
      </c>
      <c r="E13" s="2">
        <v>6300</v>
      </c>
      <c r="F13" s="2">
        <v>0</v>
      </c>
      <c r="G13" s="2">
        <v>360</v>
      </c>
      <c r="H13" s="22" t="s">
        <v>132</v>
      </c>
      <c r="I13" s="22" t="s">
        <v>80</v>
      </c>
      <c r="J13" s="4">
        <v>17.36</v>
      </c>
      <c r="K13" s="10">
        <v>3</v>
      </c>
      <c r="L13" s="15">
        <v>0.96923076923076923</v>
      </c>
      <c r="M13" s="7">
        <v>35450.249516798314</v>
      </c>
      <c r="N13" s="7">
        <v>558.80000000000007</v>
      </c>
      <c r="O13" s="7">
        <v>17640.04</v>
      </c>
      <c r="P13" s="22">
        <v>2</v>
      </c>
      <c r="Q13" s="16">
        <v>0.98461500000000002</v>
      </c>
      <c r="R13" s="22">
        <v>1</v>
      </c>
      <c r="S13" s="16">
        <v>1</v>
      </c>
      <c r="T13" s="22">
        <v>1</v>
      </c>
      <c r="U13" s="16">
        <v>1</v>
      </c>
      <c r="V13" s="16">
        <v>0.99487199999999998</v>
      </c>
      <c r="W13" s="34">
        <v>0.70237088323200003</v>
      </c>
      <c r="X13" s="22" t="s">
        <v>8</v>
      </c>
      <c r="Y13" s="71"/>
      <c r="Z13" s="73"/>
      <c r="AA13" s="74"/>
      <c r="AB13" s="74"/>
      <c r="AC13" s="74"/>
      <c r="AD13" s="74"/>
      <c r="AE13" s="74"/>
      <c r="AF13" s="74"/>
      <c r="AG13" s="74"/>
      <c r="AH13" s="74"/>
      <c r="AI13" s="74"/>
      <c r="AJ13" s="74"/>
      <c r="AK13" s="74"/>
      <c r="AL13" s="74"/>
      <c r="AM13" s="74"/>
      <c r="AN13" s="73"/>
    </row>
    <row r="14" spans="1:40" s="25" customFormat="1">
      <c r="A14" s="79">
        <v>13</v>
      </c>
      <c r="B14" s="22" t="s">
        <v>34</v>
      </c>
      <c r="C14" s="22" t="s">
        <v>33</v>
      </c>
      <c r="D14" s="10">
        <v>453700</v>
      </c>
      <c r="E14" s="2">
        <v>2400</v>
      </c>
      <c r="F14" s="2">
        <v>0</v>
      </c>
      <c r="G14" s="2">
        <v>360</v>
      </c>
      <c r="H14" s="22" t="s">
        <v>13</v>
      </c>
      <c r="I14" s="22" t="s">
        <v>133</v>
      </c>
      <c r="J14" s="4">
        <v>8.6999999999999993</v>
      </c>
      <c r="K14" s="10">
        <v>17</v>
      </c>
      <c r="L14" s="15">
        <v>0.75384615384615383</v>
      </c>
      <c r="M14" s="7">
        <v>13293.843568799368</v>
      </c>
      <c r="N14" s="7">
        <v>209.54999999999998</v>
      </c>
      <c r="O14" s="7">
        <v>6615.02</v>
      </c>
      <c r="P14" s="22">
        <v>6</v>
      </c>
      <c r="Q14" s="16">
        <v>0.92307700000000004</v>
      </c>
      <c r="R14" s="22">
        <v>5</v>
      </c>
      <c r="S14" s="16">
        <v>0.93846200000000002</v>
      </c>
      <c r="T14" s="22">
        <v>5</v>
      </c>
      <c r="U14" s="16">
        <v>0.93846200000000002</v>
      </c>
      <c r="V14" s="16">
        <v>0.93333299999999997</v>
      </c>
      <c r="W14" s="34">
        <v>0.69430740714600003</v>
      </c>
      <c r="X14" s="22" t="s">
        <v>8</v>
      </c>
      <c r="Y14" s="71"/>
      <c r="Z14" s="73"/>
      <c r="AA14" s="74"/>
      <c r="AB14" s="74"/>
      <c r="AC14" s="74"/>
      <c r="AD14" s="74"/>
      <c r="AE14" s="74"/>
      <c r="AF14" s="74"/>
      <c r="AG14" s="74"/>
      <c r="AH14" s="74"/>
      <c r="AI14" s="74"/>
      <c r="AJ14" s="74"/>
      <c r="AK14" s="74"/>
      <c r="AL14" s="74"/>
      <c r="AM14" s="74"/>
      <c r="AN14" s="73"/>
    </row>
    <row r="15" spans="1:40" s="25" customFormat="1">
      <c r="A15" s="79">
        <v>14</v>
      </c>
      <c r="B15" s="22" t="s">
        <v>35</v>
      </c>
      <c r="C15" s="22" t="s">
        <v>33</v>
      </c>
      <c r="D15" s="10">
        <v>1855000</v>
      </c>
      <c r="E15" s="2">
        <v>2824</v>
      </c>
      <c r="F15" s="2">
        <v>150</v>
      </c>
      <c r="G15" s="2">
        <v>210</v>
      </c>
      <c r="H15" s="22" t="s">
        <v>36</v>
      </c>
      <c r="I15" s="22" t="s">
        <v>22</v>
      </c>
      <c r="J15" s="4">
        <v>4.53</v>
      </c>
      <c r="K15" s="10">
        <v>31</v>
      </c>
      <c r="L15" s="15">
        <v>0.53846153846153844</v>
      </c>
      <c r="M15" s="7">
        <v>3680.0487357325569</v>
      </c>
      <c r="N15" s="7">
        <v>54.608999999999995</v>
      </c>
      <c r="O15" s="7">
        <v>1770.44</v>
      </c>
      <c r="P15" s="22">
        <v>24</v>
      </c>
      <c r="Q15" s="16">
        <v>0.64615400000000001</v>
      </c>
      <c r="R15" s="22">
        <v>21</v>
      </c>
      <c r="S15" s="16">
        <v>0.69230800000000003</v>
      </c>
      <c r="T15" s="22">
        <v>17</v>
      </c>
      <c r="U15" s="16">
        <v>0.75384600000000002</v>
      </c>
      <c r="V15" s="16">
        <v>0.69743599999999994</v>
      </c>
      <c r="W15" s="34">
        <v>0.76241948560200001</v>
      </c>
      <c r="X15" s="22" t="s">
        <v>37</v>
      </c>
      <c r="Y15" s="71"/>
      <c r="Z15" s="73"/>
      <c r="AA15" s="74"/>
      <c r="AB15" s="74"/>
      <c r="AC15" s="74"/>
      <c r="AD15" s="74"/>
      <c r="AE15" s="74"/>
      <c r="AF15" s="74"/>
      <c r="AG15" s="74"/>
      <c r="AH15" s="74"/>
      <c r="AI15" s="74"/>
      <c r="AJ15" s="74"/>
      <c r="AK15" s="74"/>
      <c r="AL15" s="74"/>
      <c r="AM15" s="74"/>
      <c r="AN15" s="73"/>
    </row>
    <row r="16" spans="1:40" s="25" customFormat="1">
      <c r="A16" s="79">
        <v>15</v>
      </c>
      <c r="B16" s="22" t="s">
        <v>38</v>
      </c>
      <c r="C16" s="22" t="s">
        <v>33</v>
      </c>
      <c r="D16" s="10">
        <v>232000</v>
      </c>
      <c r="E16" s="2">
        <v>1345</v>
      </c>
      <c r="F16" s="2">
        <v>0</v>
      </c>
      <c r="G16" s="2">
        <v>360</v>
      </c>
      <c r="H16" s="22" t="s">
        <v>134</v>
      </c>
      <c r="I16" s="22" t="s">
        <v>135</v>
      </c>
      <c r="J16" s="4">
        <v>0.86</v>
      </c>
      <c r="K16" s="10">
        <v>60</v>
      </c>
      <c r="L16" s="15">
        <v>9.2307692307692313E-2</v>
      </c>
      <c r="M16" s="7">
        <v>2481.517466175882</v>
      </c>
      <c r="N16" s="7">
        <v>39.116</v>
      </c>
      <c r="O16" s="7">
        <v>1234.8</v>
      </c>
      <c r="P16" s="22">
        <v>33</v>
      </c>
      <c r="Q16" s="16">
        <v>0.43076900000000001</v>
      </c>
      <c r="R16" s="22">
        <v>28</v>
      </c>
      <c r="S16" s="16">
        <v>0.584615</v>
      </c>
      <c r="T16" s="22">
        <v>29</v>
      </c>
      <c r="U16" s="16">
        <v>0.56923100000000004</v>
      </c>
      <c r="V16" s="16">
        <v>0.52820500000000004</v>
      </c>
      <c r="W16" s="34">
        <v>0.76955445946000001</v>
      </c>
      <c r="X16" s="22" t="s">
        <v>23</v>
      </c>
      <c r="Y16" s="71"/>
      <c r="Z16" s="73"/>
      <c r="AA16" s="74"/>
      <c r="AB16" s="74"/>
      <c r="AC16" s="74"/>
      <c r="AD16" s="74"/>
      <c r="AE16" s="74"/>
      <c r="AF16" s="74"/>
      <c r="AG16" s="74"/>
      <c r="AH16" s="74"/>
      <c r="AI16" s="74"/>
      <c r="AJ16" s="74"/>
      <c r="AK16" s="74"/>
      <c r="AL16" s="74"/>
      <c r="AM16" s="74"/>
      <c r="AN16" s="73"/>
    </row>
    <row r="17" spans="1:40" s="25" customFormat="1">
      <c r="A17" s="79">
        <v>16</v>
      </c>
      <c r="B17" s="22" t="s">
        <v>39</v>
      </c>
      <c r="C17" s="22" t="s">
        <v>33</v>
      </c>
      <c r="D17" s="10">
        <v>752546</v>
      </c>
      <c r="E17" s="2">
        <v>5464</v>
      </c>
      <c r="F17" s="2">
        <v>0</v>
      </c>
      <c r="G17" s="2">
        <v>360</v>
      </c>
      <c r="H17" s="22" t="s">
        <v>40</v>
      </c>
      <c r="I17" s="22" t="s">
        <v>41</v>
      </c>
      <c r="J17" s="4">
        <v>1.57</v>
      </c>
      <c r="K17" s="10">
        <v>56</v>
      </c>
      <c r="L17" s="15">
        <v>0.15384615384615385</v>
      </c>
      <c r="M17" s="7">
        <v>7090.0499033596634</v>
      </c>
      <c r="N17" s="7">
        <v>111.76</v>
      </c>
      <c r="O17" s="7">
        <v>3528.01</v>
      </c>
      <c r="P17" s="22">
        <v>11</v>
      </c>
      <c r="Q17" s="16">
        <v>0.84615399999999996</v>
      </c>
      <c r="R17" s="22">
        <v>11</v>
      </c>
      <c r="S17" s="16">
        <v>0.84615399999999996</v>
      </c>
      <c r="T17" s="22">
        <v>9</v>
      </c>
      <c r="U17" s="16">
        <v>0.87692300000000001</v>
      </c>
      <c r="V17" s="16">
        <v>0.85641</v>
      </c>
      <c r="W17" s="34">
        <v>0.71783994423700004</v>
      </c>
      <c r="X17" s="22" t="s">
        <v>42</v>
      </c>
      <c r="Y17" s="71"/>
      <c r="Z17" s="73"/>
      <c r="AA17" s="74"/>
      <c r="AB17" s="74"/>
      <c r="AC17" s="74"/>
      <c r="AD17" s="74"/>
      <c r="AE17" s="74"/>
      <c r="AF17" s="74"/>
      <c r="AG17" s="74"/>
      <c r="AH17" s="74"/>
      <c r="AI17" s="74"/>
      <c r="AJ17" s="74"/>
      <c r="AK17" s="74"/>
      <c r="AL17" s="74"/>
      <c r="AM17" s="74"/>
      <c r="AN17" s="73"/>
    </row>
    <row r="18" spans="1:40" s="25" customFormat="1">
      <c r="A18" s="79">
        <v>17</v>
      </c>
      <c r="B18" s="22" t="s">
        <v>43</v>
      </c>
      <c r="C18" s="22" t="s">
        <v>33</v>
      </c>
      <c r="D18" s="10">
        <v>143700</v>
      </c>
      <c r="E18" s="2">
        <v>1149</v>
      </c>
      <c r="F18" s="2">
        <v>0</v>
      </c>
      <c r="G18" s="2">
        <v>360</v>
      </c>
      <c r="H18" s="22" t="s">
        <v>136</v>
      </c>
      <c r="I18" s="22" t="s">
        <v>44</v>
      </c>
      <c r="J18" s="4">
        <v>7.77</v>
      </c>
      <c r="K18" s="10">
        <v>19</v>
      </c>
      <c r="L18" s="15">
        <v>0.72307692307692306</v>
      </c>
      <c r="M18" s="7">
        <v>929.39661980989445</v>
      </c>
      <c r="N18" s="7">
        <v>28.492999999999999</v>
      </c>
      <c r="O18" s="7">
        <v>481.26</v>
      </c>
      <c r="P18" s="22">
        <v>50</v>
      </c>
      <c r="Q18" s="16">
        <v>0.24615400000000001</v>
      </c>
      <c r="R18" s="22">
        <v>33</v>
      </c>
      <c r="S18" s="16">
        <v>0.50769200000000003</v>
      </c>
      <c r="T18" s="22">
        <v>45</v>
      </c>
      <c r="U18" s="16">
        <v>0.323077</v>
      </c>
      <c r="V18" s="16">
        <v>0.35897400000000002</v>
      </c>
      <c r="W18" s="34">
        <v>0.66312725167800002</v>
      </c>
      <c r="X18" s="22" t="s">
        <v>15</v>
      </c>
      <c r="Y18" s="71"/>
      <c r="Z18" s="73"/>
      <c r="AA18" s="74"/>
      <c r="AB18" s="74"/>
      <c r="AC18" s="74"/>
      <c r="AD18" s="74"/>
      <c r="AE18" s="74"/>
      <c r="AF18" s="74"/>
      <c r="AG18" s="74"/>
      <c r="AH18" s="74"/>
      <c r="AI18" s="74"/>
      <c r="AJ18" s="74"/>
      <c r="AK18" s="74"/>
      <c r="AL18" s="74"/>
      <c r="AM18" s="74"/>
      <c r="AN18" s="73"/>
    </row>
    <row r="19" spans="1:40" s="25" customFormat="1">
      <c r="A19" s="79">
        <v>18</v>
      </c>
      <c r="B19" s="22" t="s">
        <v>45</v>
      </c>
      <c r="C19" s="22" t="s">
        <v>33</v>
      </c>
      <c r="D19" s="10">
        <v>795000</v>
      </c>
      <c r="E19" s="2">
        <v>4350</v>
      </c>
      <c r="F19" s="2">
        <v>0</v>
      </c>
      <c r="G19" s="2">
        <v>360</v>
      </c>
      <c r="H19" s="22" t="s">
        <v>10</v>
      </c>
      <c r="I19" s="22" t="s">
        <v>104</v>
      </c>
      <c r="J19" s="4">
        <v>3.73</v>
      </c>
      <c r="K19" s="10">
        <v>33</v>
      </c>
      <c r="L19" s="15">
        <v>0.50769230769230766</v>
      </c>
      <c r="M19" s="7">
        <v>3050.6330912514991</v>
      </c>
      <c r="N19" s="7">
        <v>106.996</v>
      </c>
      <c r="O19" s="7">
        <v>1535.66</v>
      </c>
      <c r="P19" s="22">
        <v>32</v>
      </c>
      <c r="Q19" s="16">
        <v>0.52307700000000001</v>
      </c>
      <c r="R19" s="22">
        <v>12</v>
      </c>
      <c r="S19" s="16">
        <v>0.83076899999999998</v>
      </c>
      <c r="T19" s="22">
        <v>22</v>
      </c>
      <c r="U19" s="16">
        <v>0.67692300000000005</v>
      </c>
      <c r="V19" s="16">
        <v>0.67692300000000005</v>
      </c>
      <c r="W19" s="34">
        <v>0.63508766694800001</v>
      </c>
      <c r="X19" s="22" t="s">
        <v>37</v>
      </c>
      <c r="Y19" s="71"/>
      <c r="Z19" s="73"/>
      <c r="AA19" s="74"/>
      <c r="AB19" s="74"/>
      <c r="AC19" s="74"/>
      <c r="AD19" s="74"/>
      <c r="AE19" s="74"/>
      <c r="AF19" s="74"/>
      <c r="AG19" s="74"/>
      <c r="AH19" s="74"/>
      <c r="AI19" s="74"/>
      <c r="AJ19" s="74"/>
      <c r="AK19" s="74"/>
      <c r="AL19" s="74"/>
      <c r="AM19" s="74"/>
      <c r="AN19" s="73"/>
    </row>
    <row r="20" spans="1:40" s="25" customFormat="1">
      <c r="A20" s="79">
        <v>19</v>
      </c>
      <c r="B20" s="22" t="s">
        <v>46</v>
      </c>
      <c r="C20" s="22" t="s">
        <v>33</v>
      </c>
      <c r="D20" s="10">
        <v>324000</v>
      </c>
      <c r="E20" s="2">
        <v>2815</v>
      </c>
      <c r="F20" s="2">
        <v>0</v>
      </c>
      <c r="G20" s="2">
        <v>360</v>
      </c>
      <c r="H20" s="22" t="s">
        <v>137</v>
      </c>
      <c r="I20" s="22" t="s">
        <v>41</v>
      </c>
      <c r="J20" s="4">
        <v>2.0299999999999998</v>
      </c>
      <c r="K20" s="10">
        <v>51</v>
      </c>
      <c r="L20" s="15">
        <v>0.23076923076923078</v>
      </c>
      <c r="M20" s="7">
        <v>589.88139634016341</v>
      </c>
      <c r="N20" s="7">
        <v>26.548000000000002</v>
      </c>
      <c r="O20" s="7">
        <v>320.66000000000003</v>
      </c>
      <c r="P20" s="22">
        <v>57</v>
      </c>
      <c r="Q20" s="16">
        <v>0.138462</v>
      </c>
      <c r="R20" s="22">
        <v>34</v>
      </c>
      <c r="S20" s="16">
        <v>0.49230800000000002</v>
      </c>
      <c r="T20" s="22">
        <v>53</v>
      </c>
      <c r="U20" s="16">
        <v>0.2</v>
      </c>
      <c r="V20" s="16">
        <v>0.27692299999999997</v>
      </c>
      <c r="W20" s="34">
        <v>0.60072404950299996</v>
      </c>
      <c r="X20" s="22" t="s">
        <v>47</v>
      </c>
      <c r="Y20" s="71"/>
      <c r="Z20" s="73"/>
      <c r="AA20" s="74"/>
      <c r="AB20" s="74"/>
      <c r="AC20" s="74"/>
      <c r="AD20" s="74"/>
      <c r="AE20" s="74"/>
      <c r="AF20" s="74"/>
      <c r="AG20" s="74"/>
      <c r="AH20" s="74"/>
      <c r="AI20" s="74"/>
      <c r="AJ20" s="74"/>
      <c r="AK20" s="74"/>
      <c r="AL20" s="74"/>
      <c r="AM20" s="74"/>
      <c r="AN20" s="73"/>
    </row>
    <row r="21" spans="1:40">
      <c r="A21" s="80">
        <v>20</v>
      </c>
      <c r="B21" s="9" t="s">
        <v>48</v>
      </c>
      <c r="C21" s="9" t="s">
        <v>33</v>
      </c>
      <c r="D21" s="10">
        <v>404200</v>
      </c>
      <c r="E21" s="2">
        <v>2210</v>
      </c>
      <c r="F21" s="2">
        <v>0</v>
      </c>
      <c r="G21" s="2">
        <v>360</v>
      </c>
      <c r="H21" s="9" t="s">
        <v>138</v>
      </c>
      <c r="I21" s="9" t="s">
        <v>125</v>
      </c>
      <c r="J21" s="4">
        <v>8.85</v>
      </c>
      <c r="K21" s="10">
        <v>16</v>
      </c>
      <c r="L21" s="15">
        <v>0.76923076923076927</v>
      </c>
      <c r="M21" s="7">
        <v>353.06835175827041</v>
      </c>
      <c r="N21" s="7">
        <v>31.439999999999998</v>
      </c>
      <c r="O21" s="7">
        <v>216.4</v>
      </c>
      <c r="P21" s="9">
        <v>63</v>
      </c>
      <c r="Q21" s="13">
        <v>4.6154000000000001E-2</v>
      </c>
      <c r="R21" s="9">
        <v>32</v>
      </c>
      <c r="S21" s="13">
        <v>0.52307700000000001</v>
      </c>
      <c r="T21" s="9">
        <v>58</v>
      </c>
      <c r="U21" s="13">
        <v>0.12307700000000001</v>
      </c>
      <c r="V21" s="16">
        <v>0.230769</v>
      </c>
      <c r="W21" s="14">
        <v>0.56427460443599997</v>
      </c>
      <c r="X21" s="9" t="s">
        <v>49</v>
      </c>
      <c r="Y21" s="71"/>
      <c r="Z21" s="69"/>
      <c r="AA21" s="70"/>
      <c r="AB21" s="70"/>
      <c r="AC21" s="70"/>
      <c r="AD21" s="70"/>
      <c r="AE21" s="70"/>
      <c r="AF21" s="70"/>
      <c r="AG21" s="70"/>
      <c r="AH21" s="70"/>
      <c r="AI21" s="70"/>
      <c r="AJ21" s="70"/>
      <c r="AK21" s="70"/>
      <c r="AL21" s="70"/>
      <c r="AM21" s="70"/>
      <c r="AN21" s="69"/>
    </row>
    <row r="22" spans="1:40">
      <c r="A22" s="80">
        <v>21</v>
      </c>
      <c r="B22" s="9" t="s">
        <v>50</v>
      </c>
      <c r="C22" s="9" t="s">
        <v>33</v>
      </c>
      <c r="D22" s="10">
        <v>1080000</v>
      </c>
      <c r="E22" s="2">
        <v>2525</v>
      </c>
      <c r="F22" s="2">
        <v>0</v>
      </c>
      <c r="G22" s="2">
        <v>360</v>
      </c>
      <c r="H22" s="9" t="s">
        <v>139</v>
      </c>
      <c r="I22" s="9" t="s">
        <v>140</v>
      </c>
      <c r="J22" s="4">
        <v>6.39</v>
      </c>
      <c r="K22" s="10">
        <v>25</v>
      </c>
      <c r="L22" s="15">
        <v>0.63076923076923075</v>
      </c>
      <c r="M22" s="7">
        <v>8959.2091829851361</v>
      </c>
      <c r="N22" s="7">
        <v>554.87</v>
      </c>
      <c r="O22" s="7">
        <v>4181.96</v>
      </c>
      <c r="P22" s="9">
        <v>9</v>
      </c>
      <c r="Q22" s="13">
        <v>0.87692300000000001</v>
      </c>
      <c r="R22" s="9">
        <v>2</v>
      </c>
      <c r="S22" s="13">
        <v>0.98461500000000002</v>
      </c>
      <c r="T22" s="9">
        <v>7</v>
      </c>
      <c r="U22" s="13">
        <v>0.90769200000000005</v>
      </c>
      <c r="V22" s="16">
        <v>0.92307700000000004</v>
      </c>
      <c r="W22" s="14">
        <v>0.57304663271800005</v>
      </c>
      <c r="X22" s="9" t="s">
        <v>37</v>
      </c>
      <c r="Y22" s="71"/>
      <c r="Z22" s="69"/>
      <c r="AA22" s="70"/>
      <c r="AB22" s="70"/>
      <c r="AC22" s="70"/>
      <c r="AD22" s="70"/>
      <c r="AE22" s="70"/>
      <c r="AF22" s="70"/>
      <c r="AG22" s="70"/>
      <c r="AH22" s="70"/>
      <c r="AI22" s="70"/>
      <c r="AJ22" s="70"/>
      <c r="AK22" s="70"/>
      <c r="AL22" s="70"/>
      <c r="AM22" s="70"/>
      <c r="AN22" s="69"/>
    </row>
    <row r="23" spans="1:40">
      <c r="A23" s="80">
        <v>22</v>
      </c>
      <c r="B23" s="9" t="s">
        <v>381</v>
      </c>
      <c r="C23" s="9" t="s">
        <v>33</v>
      </c>
      <c r="D23" s="10">
        <v>651334</v>
      </c>
      <c r="E23" s="2">
        <v>2900</v>
      </c>
      <c r="F23" s="2">
        <v>0</v>
      </c>
      <c r="G23" s="2">
        <v>360</v>
      </c>
      <c r="H23" s="9" t="s">
        <v>141</v>
      </c>
      <c r="I23" s="9" t="s">
        <v>142</v>
      </c>
      <c r="J23" s="4">
        <v>4.66</v>
      </c>
      <c r="K23" s="10">
        <v>28</v>
      </c>
      <c r="L23" s="15">
        <v>0.58461538461538465</v>
      </c>
      <c r="M23" s="7">
        <v>4719.0637812415234</v>
      </c>
      <c r="N23" s="7">
        <v>263.89550000000003</v>
      </c>
      <c r="O23" s="7">
        <v>2223</v>
      </c>
      <c r="P23" s="9">
        <v>20</v>
      </c>
      <c r="Q23" s="13">
        <v>0.70769199999999999</v>
      </c>
      <c r="R23" s="9">
        <v>3</v>
      </c>
      <c r="S23" s="13">
        <v>0.96923099999999995</v>
      </c>
      <c r="T23" s="9">
        <v>14</v>
      </c>
      <c r="U23" s="13">
        <v>0.8</v>
      </c>
      <c r="V23" s="16">
        <v>0.82564099999999996</v>
      </c>
      <c r="W23" s="14">
        <v>0.57304663271800005</v>
      </c>
      <c r="X23" s="9" t="s">
        <v>37</v>
      </c>
      <c r="Y23" s="71"/>
      <c r="Z23" s="69"/>
    </row>
    <row r="24" spans="1:40">
      <c r="A24" s="80">
        <v>23</v>
      </c>
      <c r="B24" s="9" t="s">
        <v>54</v>
      </c>
      <c r="C24" s="9" t="s">
        <v>33</v>
      </c>
      <c r="D24" s="10">
        <v>312812</v>
      </c>
      <c r="E24" s="2">
        <v>1465</v>
      </c>
      <c r="F24" s="2">
        <v>0</v>
      </c>
      <c r="G24" s="2">
        <v>360</v>
      </c>
      <c r="H24" s="9" t="s">
        <v>51</v>
      </c>
      <c r="I24" s="9" t="s">
        <v>52</v>
      </c>
      <c r="J24" s="4">
        <v>4.3099999999999996</v>
      </c>
      <c r="K24" s="10">
        <v>32</v>
      </c>
      <c r="L24" s="15">
        <v>0.52307692307692311</v>
      </c>
      <c r="M24" s="7">
        <v>3439.5940091651469</v>
      </c>
      <c r="N24" s="7">
        <v>196.35</v>
      </c>
      <c r="O24" s="7">
        <v>1617.64</v>
      </c>
      <c r="P24" s="9">
        <v>26</v>
      </c>
      <c r="Q24" s="13">
        <v>0.61538499999999996</v>
      </c>
      <c r="R24" s="9">
        <v>6</v>
      </c>
      <c r="S24" s="13">
        <v>0.92307700000000004</v>
      </c>
      <c r="T24" s="9">
        <v>20</v>
      </c>
      <c r="U24" s="13">
        <v>0.70769199999999999</v>
      </c>
      <c r="V24" s="16">
        <v>0.74871799999999999</v>
      </c>
      <c r="W24" s="14">
        <v>0.68674876047199995</v>
      </c>
      <c r="X24" s="9" t="s">
        <v>37</v>
      </c>
      <c r="Y24" s="71"/>
      <c r="Z24" s="69"/>
      <c r="AA24" s="70"/>
      <c r="AB24" s="70"/>
      <c r="AC24" s="70"/>
      <c r="AD24" s="70"/>
      <c r="AE24" s="70"/>
      <c r="AF24" s="70"/>
      <c r="AG24" s="70"/>
      <c r="AH24" s="70"/>
      <c r="AI24" s="70"/>
      <c r="AJ24" s="70"/>
      <c r="AK24" s="70"/>
      <c r="AL24" s="70"/>
      <c r="AM24" s="70"/>
      <c r="AN24" s="69"/>
    </row>
    <row r="25" spans="1:40">
      <c r="A25" s="80">
        <v>24</v>
      </c>
      <c r="B25" s="9" t="s">
        <v>55</v>
      </c>
      <c r="C25" s="9" t="s">
        <v>33</v>
      </c>
      <c r="D25" s="10">
        <v>258948</v>
      </c>
      <c r="E25" s="2">
        <v>1300</v>
      </c>
      <c r="F25" s="2">
        <v>0</v>
      </c>
      <c r="G25" s="2">
        <v>360</v>
      </c>
      <c r="H25" s="9" t="s">
        <v>143</v>
      </c>
      <c r="I25" s="9" t="s">
        <v>144</v>
      </c>
      <c r="J25" s="4">
        <v>3.03</v>
      </c>
      <c r="K25" s="10">
        <v>35</v>
      </c>
      <c r="L25" s="15">
        <v>0.47692307692307695</v>
      </c>
      <c r="M25" s="7">
        <v>3439.5940091651469</v>
      </c>
      <c r="N25" s="7">
        <v>196.35</v>
      </c>
      <c r="O25" s="7">
        <v>1617.64</v>
      </c>
      <c r="P25" s="9">
        <v>27</v>
      </c>
      <c r="Q25" s="13">
        <v>0.6</v>
      </c>
      <c r="R25" s="9">
        <v>7</v>
      </c>
      <c r="S25" s="13">
        <v>0.90769200000000005</v>
      </c>
      <c r="T25" s="9">
        <v>21</v>
      </c>
      <c r="U25" s="13">
        <v>0.69230800000000003</v>
      </c>
      <c r="V25" s="16">
        <v>0.73333300000000001</v>
      </c>
      <c r="W25" s="14">
        <v>0.70449107390800003</v>
      </c>
      <c r="X25" s="9" t="s">
        <v>37</v>
      </c>
      <c r="Y25" s="71"/>
      <c r="Z25" s="69"/>
      <c r="AA25" s="70"/>
      <c r="AB25" s="70"/>
      <c r="AC25" s="70"/>
      <c r="AD25" s="70"/>
      <c r="AE25" s="70"/>
      <c r="AF25" s="70"/>
      <c r="AG25" s="70"/>
      <c r="AH25" s="70"/>
      <c r="AI25" s="70"/>
      <c r="AJ25" s="70"/>
      <c r="AK25" s="70"/>
      <c r="AL25" s="70"/>
      <c r="AM25" s="70"/>
      <c r="AN25" s="69"/>
    </row>
    <row r="26" spans="1:40">
      <c r="A26" s="80">
        <v>25</v>
      </c>
      <c r="B26" s="9" t="s">
        <v>58</v>
      </c>
      <c r="C26" s="9" t="s">
        <v>33</v>
      </c>
      <c r="D26" s="10">
        <v>141600</v>
      </c>
      <c r="E26" s="2">
        <v>858</v>
      </c>
      <c r="F26" s="2">
        <v>0</v>
      </c>
      <c r="G26" s="2">
        <v>360</v>
      </c>
      <c r="H26" s="9" t="s">
        <v>59</v>
      </c>
      <c r="I26" s="9" t="s">
        <v>60</v>
      </c>
      <c r="J26" s="4">
        <v>2.56</v>
      </c>
      <c r="K26" s="10">
        <v>41</v>
      </c>
      <c r="L26" s="15">
        <v>0.38461538461538464</v>
      </c>
      <c r="M26" s="7">
        <v>2293.0626727767649</v>
      </c>
      <c r="N26" s="7">
        <v>130.9</v>
      </c>
      <c r="O26" s="7">
        <v>1078.43</v>
      </c>
      <c r="P26" s="9">
        <v>40</v>
      </c>
      <c r="Q26" s="13">
        <v>0.4</v>
      </c>
      <c r="R26" s="9">
        <v>10</v>
      </c>
      <c r="S26" s="13">
        <v>0.86153800000000003</v>
      </c>
      <c r="T26" s="9">
        <v>34</v>
      </c>
      <c r="U26" s="13">
        <v>0.49230800000000002</v>
      </c>
      <c r="V26" s="16">
        <v>0.584615</v>
      </c>
      <c r="W26" s="14">
        <v>0.56629266667800005</v>
      </c>
      <c r="X26" s="9" t="s">
        <v>19</v>
      </c>
      <c r="Y26" s="71"/>
      <c r="Z26" s="69"/>
      <c r="AA26" s="70"/>
      <c r="AB26" s="70"/>
      <c r="AC26" s="70"/>
      <c r="AD26" s="70"/>
      <c r="AE26" s="70"/>
      <c r="AF26" s="70"/>
      <c r="AG26" s="70"/>
      <c r="AH26" s="70"/>
      <c r="AI26" s="70"/>
      <c r="AJ26" s="70"/>
      <c r="AK26" s="70"/>
      <c r="AL26" s="70"/>
      <c r="AM26" s="70"/>
      <c r="AN26" s="69"/>
    </row>
    <row r="27" spans="1:40">
      <c r="A27" s="80">
        <v>26</v>
      </c>
      <c r="B27" s="9" t="s">
        <v>61</v>
      </c>
      <c r="C27" s="9" t="s">
        <v>33</v>
      </c>
      <c r="D27" s="10">
        <v>1165500</v>
      </c>
      <c r="E27" s="2">
        <v>2880</v>
      </c>
      <c r="F27" s="2">
        <v>0</v>
      </c>
      <c r="G27" s="2">
        <v>360</v>
      </c>
      <c r="H27" s="9" t="s">
        <v>145</v>
      </c>
      <c r="I27" s="9" t="s">
        <v>113</v>
      </c>
      <c r="J27" s="4">
        <v>2.71</v>
      </c>
      <c r="K27" s="10">
        <v>40</v>
      </c>
      <c r="L27" s="15">
        <v>0.4</v>
      </c>
      <c r="M27" s="7">
        <v>2845.463147417287</v>
      </c>
      <c r="N27" s="7">
        <v>216.97000000000003</v>
      </c>
      <c r="O27" s="7">
        <v>1304.92</v>
      </c>
      <c r="P27" s="9">
        <v>34</v>
      </c>
      <c r="Q27" s="13">
        <v>0.49230800000000002</v>
      </c>
      <c r="R27" s="9">
        <v>4</v>
      </c>
      <c r="S27" s="13">
        <v>0.95384599999999997</v>
      </c>
      <c r="T27" s="9">
        <v>25</v>
      </c>
      <c r="U27" s="13">
        <v>0.63076900000000002</v>
      </c>
      <c r="V27" s="16">
        <v>0.69230800000000003</v>
      </c>
      <c r="W27" s="14">
        <v>0.60213722611499998</v>
      </c>
      <c r="X27" s="9" t="s">
        <v>37</v>
      </c>
      <c r="Y27" s="71"/>
      <c r="Z27" s="69"/>
      <c r="AA27" s="70"/>
      <c r="AB27" s="70"/>
      <c r="AC27" s="70"/>
      <c r="AD27" s="70"/>
      <c r="AE27" s="70"/>
      <c r="AF27" s="70"/>
      <c r="AG27" s="70"/>
      <c r="AH27" s="70"/>
      <c r="AI27" s="70"/>
      <c r="AJ27" s="70"/>
      <c r="AK27" s="70"/>
      <c r="AL27" s="70"/>
      <c r="AM27" s="70"/>
      <c r="AN27" s="69"/>
    </row>
    <row r="28" spans="1:40">
      <c r="A28" s="80">
        <v>27</v>
      </c>
      <c r="B28" s="9" t="s">
        <v>62</v>
      </c>
      <c r="C28" s="9" t="s">
        <v>33</v>
      </c>
      <c r="D28" s="10">
        <v>534739</v>
      </c>
      <c r="E28" s="2">
        <v>2400</v>
      </c>
      <c r="F28" s="2">
        <v>0</v>
      </c>
      <c r="G28" s="2">
        <v>360</v>
      </c>
      <c r="H28" s="9" t="s">
        <v>116</v>
      </c>
      <c r="I28" s="9" t="s">
        <v>41</v>
      </c>
      <c r="J28" s="4">
        <v>1.82</v>
      </c>
      <c r="K28" s="10">
        <v>54</v>
      </c>
      <c r="L28" s="15">
        <v>0.18461538461538463</v>
      </c>
      <c r="M28" s="7">
        <v>711.22330548833577</v>
      </c>
      <c r="N28" s="7">
        <v>45.101700000000001</v>
      </c>
      <c r="O28" s="7">
        <v>391.29</v>
      </c>
      <c r="P28" s="9">
        <v>52</v>
      </c>
      <c r="Q28" s="13">
        <v>0.21538499999999999</v>
      </c>
      <c r="R28" s="9">
        <v>24</v>
      </c>
      <c r="S28" s="13">
        <v>0.64615400000000001</v>
      </c>
      <c r="T28" s="9">
        <v>51</v>
      </c>
      <c r="U28" s="13">
        <v>0.230769</v>
      </c>
      <c r="V28" s="16">
        <v>0.36410300000000001</v>
      </c>
      <c r="W28" s="14">
        <v>0.63783191489400004</v>
      </c>
      <c r="X28" s="9" t="s">
        <v>23</v>
      </c>
      <c r="Y28" s="71"/>
      <c r="Z28" s="69"/>
      <c r="AA28" s="70"/>
      <c r="AB28" s="70"/>
      <c r="AC28" s="70"/>
      <c r="AD28" s="70"/>
      <c r="AE28" s="70"/>
      <c r="AF28" s="70"/>
      <c r="AG28" s="70"/>
      <c r="AH28" s="70"/>
      <c r="AI28" s="70"/>
      <c r="AJ28" s="70"/>
      <c r="AK28" s="70"/>
      <c r="AL28" s="70"/>
      <c r="AM28" s="70"/>
      <c r="AN28" s="69"/>
    </row>
    <row r="29" spans="1:40">
      <c r="A29" s="80">
        <v>28</v>
      </c>
      <c r="B29" s="9" t="s">
        <v>63</v>
      </c>
      <c r="C29" s="9" t="s">
        <v>33</v>
      </c>
      <c r="D29" s="10">
        <v>500000</v>
      </c>
      <c r="E29" s="2">
        <v>2800</v>
      </c>
      <c r="F29" s="2">
        <v>0</v>
      </c>
      <c r="G29" s="2">
        <v>360</v>
      </c>
      <c r="H29" s="9" t="s">
        <v>146</v>
      </c>
      <c r="I29" s="9" t="s">
        <v>64</v>
      </c>
      <c r="J29" s="4">
        <v>0.93</v>
      </c>
      <c r="K29" s="10">
        <v>58</v>
      </c>
      <c r="L29" s="15">
        <v>0.12307692307692308</v>
      </c>
      <c r="M29" s="7">
        <v>5909.1503653384989</v>
      </c>
      <c r="N29" s="7">
        <v>77.619</v>
      </c>
      <c r="O29" s="7">
        <v>2805.76</v>
      </c>
      <c r="P29" s="9">
        <v>15</v>
      </c>
      <c r="Q29" s="13">
        <v>0.78461499999999995</v>
      </c>
      <c r="R29" s="9">
        <v>16</v>
      </c>
      <c r="S29" s="13">
        <v>0.769231</v>
      </c>
      <c r="T29" s="9">
        <v>11</v>
      </c>
      <c r="U29" s="13">
        <v>0.84615399999999996</v>
      </c>
      <c r="V29" s="16">
        <v>0.8</v>
      </c>
      <c r="W29" s="14">
        <v>0.68912668817599998</v>
      </c>
      <c r="X29" s="9" t="s">
        <v>42</v>
      </c>
      <c r="Y29" s="71"/>
      <c r="Z29" s="69"/>
      <c r="AA29" s="70"/>
      <c r="AB29" s="70"/>
      <c r="AC29" s="70"/>
      <c r="AD29" s="70"/>
      <c r="AE29" s="70"/>
      <c r="AF29" s="70"/>
      <c r="AG29" s="70"/>
      <c r="AH29" s="70"/>
      <c r="AI29" s="70"/>
      <c r="AJ29" s="70"/>
      <c r="AK29" s="70"/>
      <c r="AL29" s="70"/>
      <c r="AM29" s="70"/>
      <c r="AN29" s="69"/>
    </row>
    <row r="30" spans="1:40">
      <c r="A30" s="80">
        <v>29</v>
      </c>
      <c r="B30" s="9" t="s">
        <v>65</v>
      </c>
      <c r="C30" s="9" t="s">
        <v>33</v>
      </c>
      <c r="D30" s="10">
        <v>2972497</v>
      </c>
      <c r="E30" s="2">
        <v>3650</v>
      </c>
      <c r="F30" s="2">
        <v>210</v>
      </c>
      <c r="G30" s="2">
        <v>150</v>
      </c>
      <c r="H30" s="9" t="s">
        <v>66</v>
      </c>
      <c r="I30" s="9" t="s">
        <v>67</v>
      </c>
      <c r="J30" s="4">
        <v>2.42</v>
      </c>
      <c r="K30" s="10">
        <v>42</v>
      </c>
      <c r="L30" s="15">
        <v>0.36923076923076925</v>
      </c>
      <c r="M30" s="7">
        <v>815.87713203451403</v>
      </c>
      <c r="N30" s="7">
        <v>7.1950000000000003</v>
      </c>
      <c r="O30" s="7">
        <v>304.73</v>
      </c>
      <c r="P30" s="9">
        <v>51</v>
      </c>
      <c r="Q30" s="13">
        <v>0.230769</v>
      </c>
      <c r="R30" s="9">
        <v>49</v>
      </c>
      <c r="S30" s="13">
        <v>0.26153799999999999</v>
      </c>
      <c r="T30" s="9">
        <v>54</v>
      </c>
      <c r="U30" s="13">
        <v>0.184615</v>
      </c>
      <c r="V30" s="16">
        <v>0.22564100000000001</v>
      </c>
      <c r="W30" s="14">
        <v>0.808322010383</v>
      </c>
      <c r="X30" s="9" t="s">
        <v>31</v>
      </c>
      <c r="Y30" s="71"/>
      <c r="Z30" s="69"/>
      <c r="AA30" s="70"/>
      <c r="AB30" s="70"/>
      <c r="AC30" s="70"/>
      <c r="AD30" s="70"/>
      <c r="AE30" s="70"/>
      <c r="AF30" s="70"/>
      <c r="AG30" s="70"/>
      <c r="AH30" s="70"/>
      <c r="AI30" s="70"/>
      <c r="AJ30" s="70"/>
      <c r="AK30" s="70"/>
      <c r="AL30" s="70"/>
      <c r="AM30" s="70"/>
      <c r="AN30" s="69"/>
    </row>
    <row r="31" spans="1:40">
      <c r="A31" s="80">
        <v>30</v>
      </c>
      <c r="B31" s="9" t="s">
        <v>68</v>
      </c>
      <c r="C31" s="9" t="s">
        <v>33</v>
      </c>
      <c r="D31" s="10">
        <v>2580000</v>
      </c>
      <c r="E31" s="2">
        <v>5440</v>
      </c>
      <c r="F31" s="2">
        <v>210</v>
      </c>
      <c r="G31" s="2">
        <v>150</v>
      </c>
      <c r="H31" s="9" t="s">
        <v>69</v>
      </c>
      <c r="I31" s="9" t="s">
        <v>67</v>
      </c>
      <c r="J31" s="4">
        <v>2.96</v>
      </c>
      <c r="K31" s="10">
        <v>37</v>
      </c>
      <c r="L31" s="15">
        <v>0.44615384615384618</v>
      </c>
      <c r="M31" s="7">
        <v>652.7017056276112</v>
      </c>
      <c r="N31" s="7">
        <v>5.7560000000000002</v>
      </c>
      <c r="O31" s="7">
        <v>243.78</v>
      </c>
      <c r="P31" s="9">
        <v>56</v>
      </c>
      <c r="Q31" s="13">
        <v>0.15384600000000001</v>
      </c>
      <c r="R31" s="9">
        <v>54</v>
      </c>
      <c r="S31" s="13">
        <v>0.184615</v>
      </c>
      <c r="T31" s="9">
        <v>55</v>
      </c>
      <c r="U31" s="13">
        <v>0.16923099999999999</v>
      </c>
      <c r="V31" s="16">
        <v>0.16923099999999999</v>
      </c>
      <c r="W31" s="14">
        <v>0.79126489974500003</v>
      </c>
      <c r="X31" s="9" t="s">
        <v>31</v>
      </c>
      <c r="Y31" s="71"/>
      <c r="Z31" s="69"/>
      <c r="AA31" s="70"/>
      <c r="AB31" s="70"/>
      <c r="AC31" s="70"/>
      <c r="AD31" s="70"/>
      <c r="AE31" s="70"/>
      <c r="AF31" s="70"/>
      <c r="AG31" s="70"/>
      <c r="AH31" s="70"/>
      <c r="AI31" s="70"/>
      <c r="AJ31" s="70"/>
      <c r="AK31" s="70"/>
      <c r="AL31" s="70"/>
      <c r="AM31" s="70"/>
      <c r="AN31" s="69"/>
    </row>
    <row r="32" spans="1:40">
      <c r="A32" s="80">
        <v>31</v>
      </c>
      <c r="B32" s="9" t="s">
        <v>70</v>
      </c>
      <c r="C32" s="9" t="s">
        <v>33</v>
      </c>
      <c r="D32" s="10">
        <v>2500000</v>
      </c>
      <c r="E32" s="2">
        <v>4472</v>
      </c>
      <c r="F32" s="2">
        <v>240</v>
      </c>
      <c r="G32" s="2">
        <v>120</v>
      </c>
      <c r="H32" s="9" t="s">
        <v>147</v>
      </c>
      <c r="I32" s="9" t="s">
        <v>71</v>
      </c>
      <c r="J32" s="4">
        <v>2.0499999999999998</v>
      </c>
      <c r="K32" s="10">
        <v>50</v>
      </c>
      <c r="L32" s="15">
        <v>0.24615384615384617</v>
      </c>
      <c r="M32" s="7">
        <v>489.52627922070837</v>
      </c>
      <c r="N32" s="7">
        <v>4.3170000000000002</v>
      </c>
      <c r="O32" s="7">
        <v>182.84</v>
      </c>
      <c r="P32" s="9">
        <v>58</v>
      </c>
      <c r="Q32" s="13">
        <v>0.12307700000000001</v>
      </c>
      <c r="R32" s="9">
        <v>59</v>
      </c>
      <c r="S32" s="13">
        <v>0.107692</v>
      </c>
      <c r="T32" s="9">
        <v>61</v>
      </c>
      <c r="U32" s="13">
        <v>7.6923000000000005E-2</v>
      </c>
      <c r="V32" s="16">
        <v>0.102564</v>
      </c>
      <c r="W32" s="14">
        <v>0.800459609382</v>
      </c>
      <c r="X32" s="19" t="s">
        <v>47</v>
      </c>
      <c r="Y32" s="71"/>
      <c r="Z32" s="69"/>
      <c r="AA32" s="70"/>
      <c r="AB32" s="70"/>
      <c r="AC32" s="70"/>
      <c r="AD32" s="70"/>
      <c r="AE32" s="70"/>
      <c r="AF32" s="70"/>
      <c r="AG32" s="70"/>
      <c r="AH32" s="70"/>
      <c r="AI32" s="70"/>
      <c r="AJ32" s="70"/>
      <c r="AK32" s="70"/>
      <c r="AL32" s="70"/>
      <c r="AM32" s="70"/>
      <c r="AN32" s="69"/>
    </row>
    <row r="33" spans="1:40">
      <c r="A33" s="80">
        <v>32</v>
      </c>
      <c r="B33" s="9" t="s">
        <v>72</v>
      </c>
      <c r="C33" s="9" t="s">
        <v>33</v>
      </c>
      <c r="D33" s="10">
        <v>644000</v>
      </c>
      <c r="E33" s="2">
        <v>2129</v>
      </c>
      <c r="F33" s="2">
        <v>240</v>
      </c>
      <c r="G33" s="2">
        <v>120</v>
      </c>
      <c r="H33" s="9" t="s">
        <v>148</v>
      </c>
      <c r="I33" s="9" t="s">
        <v>149</v>
      </c>
      <c r="J33" s="4">
        <v>1.93</v>
      </c>
      <c r="K33" s="10">
        <v>53</v>
      </c>
      <c r="L33" s="15">
        <v>0.2</v>
      </c>
      <c r="M33" s="7">
        <v>130.54034112552225</v>
      </c>
      <c r="N33" s="7">
        <v>1.1512</v>
      </c>
      <c r="O33" s="7">
        <v>48.76</v>
      </c>
      <c r="P33" s="9">
        <v>66</v>
      </c>
      <c r="Q33" s="13">
        <v>0</v>
      </c>
      <c r="R33" s="9">
        <v>65</v>
      </c>
      <c r="S33" s="13">
        <v>1.5384999999999999E-2</v>
      </c>
      <c r="T33" s="9">
        <v>66</v>
      </c>
      <c r="U33" s="13">
        <v>0</v>
      </c>
      <c r="V33" s="16">
        <v>5.1279999999999997E-3</v>
      </c>
      <c r="W33" s="14">
        <v>0.79755269190400002</v>
      </c>
      <c r="X33" s="19" t="s">
        <v>47</v>
      </c>
      <c r="Y33" s="71"/>
      <c r="Z33" s="69"/>
      <c r="AA33" s="70"/>
      <c r="AB33" s="70"/>
      <c r="AC33" s="70"/>
      <c r="AD33" s="70"/>
      <c r="AE33" s="70"/>
      <c r="AF33" s="70"/>
      <c r="AG33" s="70"/>
      <c r="AH33" s="70"/>
      <c r="AI33" s="70"/>
      <c r="AJ33" s="70"/>
      <c r="AK33" s="70"/>
      <c r="AL33" s="70"/>
      <c r="AM33" s="70"/>
      <c r="AN33" s="69"/>
    </row>
    <row r="34" spans="1:40" s="25" customFormat="1">
      <c r="A34" s="79">
        <v>33</v>
      </c>
      <c r="B34" s="22" t="s">
        <v>73</v>
      </c>
      <c r="C34" s="22" t="s">
        <v>74</v>
      </c>
      <c r="D34" s="10">
        <v>129700</v>
      </c>
      <c r="E34" s="2">
        <v>886</v>
      </c>
      <c r="F34" s="2">
        <v>0</v>
      </c>
      <c r="G34" s="2">
        <v>360</v>
      </c>
      <c r="H34" s="22" t="s">
        <v>150</v>
      </c>
      <c r="I34" s="22" t="s">
        <v>135</v>
      </c>
      <c r="J34" s="4">
        <v>0.86</v>
      </c>
      <c r="K34" s="10">
        <v>66</v>
      </c>
      <c r="L34" s="15">
        <v>0</v>
      </c>
      <c r="M34" s="7">
        <v>2227.957969100793</v>
      </c>
      <c r="N34" s="7">
        <v>3.57</v>
      </c>
      <c r="O34" s="7">
        <v>624.94000000000005</v>
      </c>
      <c r="P34" s="22">
        <v>41</v>
      </c>
      <c r="Q34" s="16">
        <v>0.38461499999999998</v>
      </c>
      <c r="R34" s="22">
        <v>60</v>
      </c>
      <c r="S34" s="16">
        <v>9.2308000000000001E-2</v>
      </c>
      <c r="T34" s="22">
        <v>41</v>
      </c>
      <c r="U34" s="16">
        <v>0.38461499999999998</v>
      </c>
      <c r="V34" s="16">
        <v>0.28717900000000002</v>
      </c>
      <c r="W34" s="23">
        <v>0.95730000000000004</v>
      </c>
      <c r="X34" s="24" t="s">
        <v>47</v>
      </c>
      <c r="Y34" s="71"/>
      <c r="Z34" s="69"/>
      <c r="AA34" s="70"/>
      <c r="AB34" s="70"/>
      <c r="AC34" s="70"/>
      <c r="AD34" s="70"/>
      <c r="AE34" s="70"/>
      <c r="AF34" s="70"/>
      <c r="AG34" s="70"/>
      <c r="AH34" s="70"/>
      <c r="AI34" s="70"/>
      <c r="AJ34" s="70"/>
      <c r="AK34" s="70"/>
      <c r="AL34" s="70"/>
      <c r="AM34" s="70"/>
      <c r="AN34" s="69"/>
    </row>
    <row r="35" spans="1:40">
      <c r="A35" s="80">
        <v>34</v>
      </c>
      <c r="B35" s="9" t="s">
        <v>75</v>
      </c>
      <c r="C35" s="9" t="s">
        <v>74</v>
      </c>
      <c r="D35" s="10">
        <v>142665</v>
      </c>
      <c r="E35" s="2">
        <v>480</v>
      </c>
      <c r="F35" s="2">
        <v>0</v>
      </c>
      <c r="G35" s="2">
        <v>360</v>
      </c>
      <c r="H35" s="9" t="s">
        <v>150</v>
      </c>
      <c r="I35" s="9" t="s">
        <v>135</v>
      </c>
      <c r="J35" s="4">
        <v>0.86</v>
      </c>
      <c r="K35" s="10">
        <v>61</v>
      </c>
      <c r="L35" s="15">
        <v>7.6923076923076927E-2</v>
      </c>
      <c r="M35" s="7">
        <v>1485.3053127338599</v>
      </c>
      <c r="N35" s="7">
        <v>2.3800000000000003</v>
      </c>
      <c r="O35" s="7">
        <v>416.63</v>
      </c>
      <c r="P35" s="9">
        <v>44</v>
      </c>
      <c r="Q35" s="13">
        <v>0.33846199999999999</v>
      </c>
      <c r="R35" s="9">
        <v>62</v>
      </c>
      <c r="S35" s="13">
        <v>6.1538000000000002E-2</v>
      </c>
      <c r="T35" s="9">
        <v>48</v>
      </c>
      <c r="U35" s="13">
        <v>0.27692299999999997</v>
      </c>
      <c r="V35" s="16">
        <v>0.22564100000000001</v>
      </c>
      <c r="W35" s="20">
        <v>0.95730000000000004</v>
      </c>
      <c r="X35" s="19" t="s">
        <v>47</v>
      </c>
      <c r="Y35" s="71"/>
      <c r="Z35" s="69"/>
      <c r="AA35" s="70"/>
      <c r="AB35" s="70"/>
      <c r="AC35" s="70"/>
      <c r="AD35" s="70"/>
      <c r="AE35" s="70"/>
      <c r="AF35" s="70"/>
      <c r="AG35" s="70"/>
      <c r="AH35" s="70"/>
      <c r="AI35" s="70"/>
      <c r="AJ35" s="70"/>
      <c r="AK35" s="70"/>
      <c r="AL35" s="70"/>
      <c r="AM35" s="70"/>
      <c r="AN35" s="69"/>
    </row>
    <row r="36" spans="1:40">
      <c r="A36" s="80">
        <v>35</v>
      </c>
      <c r="B36" s="9" t="s">
        <v>76</v>
      </c>
      <c r="C36" s="9" t="s">
        <v>74</v>
      </c>
      <c r="D36" s="10">
        <v>109000</v>
      </c>
      <c r="E36" s="2">
        <v>1004</v>
      </c>
      <c r="F36" s="2">
        <v>0</v>
      </c>
      <c r="G36" s="2">
        <v>360</v>
      </c>
      <c r="H36" s="9" t="s">
        <v>151</v>
      </c>
      <c r="I36" s="9" t="s">
        <v>135</v>
      </c>
      <c r="J36" s="4">
        <v>0.86</v>
      </c>
      <c r="K36" s="10">
        <v>62</v>
      </c>
      <c r="L36" s="15">
        <v>6.1538461538461542E-2</v>
      </c>
      <c r="M36" s="7">
        <v>1485.3053127338619</v>
      </c>
      <c r="N36" s="7">
        <v>2.3800000000000003</v>
      </c>
      <c r="O36" s="7">
        <v>416.63</v>
      </c>
      <c r="P36" s="9">
        <v>45</v>
      </c>
      <c r="Q36" s="13">
        <v>0.323077</v>
      </c>
      <c r="R36" s="9">
        <v>63</v>
      </c>
      <c r="S36" s="13">
        <v>4.6154000000000001E-2</v>
      </c>
      <c r="T36" s="9">
        <v>49</v>
      </c>
      <c r="U36" s="13">
        <v>0.26153799999999999</v>
      </c>
      <c r="V36" s="16">
        <v>0.210256</v>
      </c>
      <c r="W36" s="14">
        <v>0.95730000000000004</v>
      </c>
      <c r="X36" s="19" t="s">
        <v>47</v>
      </c>
      <c r="Y36" s="71"/>
      <c r="Z36" s="69"/>
      <c r="AA36" s="70"/>
      <c r="AB36" s="70"/>
      <c r="AC36" s="70"/>
      <c r="AD36" s="70"/>
      <c r="AE36" s="70"/>
      <c r="AF36" s="70"/>
      <c r="AG36" s="70"/>
      <c r="AH36" s="70"/>
      <c r="AI36" s="70"/>
      <c r="AJ36" s="70"/>
      <c r="AK36" s="70"/>
      <c r="AL36" s="70"/>
      <c r="AM36" s="70"/>
      <c r="AN36" s="69"/>
    </row>
    <row r="37" spans="1:40">
      <c r="A37" s="80">
        <v>36</v>
      </c>
      <c r="B37" s="9" t="s">
        <v>77</v>
      </c>
      <c r="C37" s="9" t="s">
        <v>74</v>
      </c>
      <c r="D37" s="10">
        <v>1061469</v>
      </c>
      <c r="E37" s="2">
        <v>2508</v>
      </c>
      <c r="F37" s="2">
        <v>0</v>
      </c>
      <c r="G37" s="2">
        <v>360</v>
      </c>
      <c r="H37" s="9" t="s">
        <v>152</v>
      </c>
      <c r="I37" s="9" t="s">
        <v>135</v>
      </c>
      <c r="J37" s="4">
        <v>0.86</v>
      </c>
      <c r="K37" s="10">
        <v>63</v>
      </c>
      <c r="L37" s="15">
        <v>4.6153846153846156E-2</v>
      </c>
      <c r="M37" s="7">
        <v>5941.2212509354476</v>
      </c>
      <c r="N37" s="7">
        <v>9.5200000000000014</v>
      </c>
      <c r="O37" s="7">
        <v>1666.51</v>
      </c>
      <c r="P37" s="9">
        <v>13</v>
      </c>
      <c r="Q37" s="13">
        <v>0.81538500000000003</v>
      </c>
      <c r="R37" s="9">
        <v>48</v>
      </c>
      <c r="S37" s="13">
        <v>0.27692299999999997</v>
      </c>
      <c r="T37" s="9">
        <v>19</v>
      </c>
      <c r="U37" s="13">
        <v>0.72307699999999997</v>
      </c>
      <c r="V37" s="16">
        <v>0.605128</v>
      </c>
      <c r="W37" s="14">
        <v>0.95484582403399998</v>
      </c>
      <c r="X37" s="9" t="s">
        <v>23</v>
      </c>
      <c r="Y37" s="71"/>
      <c r="Z37" s="69"/>
      <c r="AA37" s="70"/>
      <c r="AB37" s="70"/>
      <c r="AC37" s="70"/>
      <c r="AD37" s="70"/>
      <c r="AE37" s="70"/>
      <c r="AF37" s="70"/>
      <c r="AG37" s="70"/>
      <c r="AH37" s="70"/>
      <c r="AI37" s="70"/>
      <c r="AJ37" s="70"/>
      <c r="AK37" s="70"/>
      <c r="AL37" s="70"/>
      <c r="AM37" s="70"/>
      <c r="AN37" s="69"/>
    </row>
    <row r="38" spans="1:40">
      <c r="A38" s="80">
        <v>37</v>
      </c>
      <c r="B38" s="9" t="s">
        <v>78</v>
      </c>
      <c r="C38" s="9" t="s">
        <v>79</v>
      </c>
      <c r="D38" s="10">
        <v>2981076</v>
      </c>
      <c r="E38" s="2">
        <v>3734</v>
      </c>
      <c r="F38" s="2">
        <v>0</v>
      </c>
      <c r="G38" s="2">
        <v>360</v>
      </c>
      <c r="H38" s="9" t="s">
        <v>153</v>
      </c>
      <c r="I38" s="9" t="s">
        <v>80</v>
      </c>
      <c r="J38" s="4">
        <v>11</v>
      </c>
      <c r="K38" s="10">
        <v>9</v>
      </c>
      <c r="L38" s="15">
        <v>0.87692307692307692</v>
      </c>
      <c r="M38" s="7">
        <v>46683.53736971748</v>
      </c>
      <c r="N38" s="7">
        <v>89.572000000000003</v>
      </c>
      <c r="O38" s="7">
        <v>14084.42</v>
      </c>
      <c r="P38" s="9">
        <v>1</v>
      </c>
      <c r="Q38" s="13">
        <v>1</v>
      </c>
      <c r="R38" s="9">
        <v>14</v>
      </c>
      <c r="S38" s="13">
        <v>0.8</v>
      </c>
      <c r="T38" s="9">
        <v>2</v>
      </c>
      <c r="U38" s="13">
        <v>0.98461500000000002</v>
      </c>
      <c r="V38" s="16">
        <v>0.92820499999999995</v>
      </c>
      <c r="W38" s="14">
        <v>0.89404143676699999</v>
      </c>
      <c r="X38" s="9" t="s">
        <v>8</v>
      </c>
      <c r="Y38" s="71"/>
      <c r="Z38" s="69"/>
      <c r="AA38" s="70"/>
      <c r="AB38" s="70"/>
      <c r="AC38" s="70"/>
      <c r="AD38" s="70"/>
      <c r="AE38" s="70"/>
      <c r="AF38" s="70"/>
      <c r="AG38" s="70"/>
      <c r="AH38" s="70"/>
      <c r="AI38" s="70"/>
      <c r="AJ38" s="70"/>
      <c r="AK38" s="70"/>
      <c r="AL38" s="70"/>
      <c r="AM38" s="70"/>
      <c r="AN38" s="69"/>
    </row>
    <row r="39" spans="1:40" s="25" customFormat="1">
      <c r="A39" s="79">
        <v>38</v>
      </c>
      <c r="B39" s="22" t="s">
        <v>81</v>
      </c>
      <c r="C39" s="22" t="s">
        <v>79</v>
      </c>
      <c r="D39" s="10">
        <v>668000</v>
      </c>
      <c r="E39" s="2">
        <v>2000</v>
      </c>
      <c r="F39" s="2">
        <v>0</v>
      </c>
      <c r="G39" s="2">
        <v>360</v>
      </c>
      <c r="H39" s="22" t="s">
        <v>154</v>
      </c>
      <c r="I39" s="22" t="s">
        <v>80</v>
      </c>
      <c r="J39" s="4">
        <v>14.03</v>
      </c>
      <c r="K39" s="72">
        <v>5</v>
      </c>
      <c r="L39" s="15">
        <v>0.94</v>
      </c>
      <c r="M39" s="7">
        <v>7502.7113629903079</v>
      </c>
      <c r="N39" s="7">
        <v>14.395499999999998</v>
      </c>
      <c r="O39" s="7">
        <v>2263.5700000000002</v>
      </c>
      <c r="P39" s="22">
        <v>10</v>
      </c>
      <c r="Q39" s="16">
        <v>0.86153800000000003</v>
      </c>
      <c r="R39" s="22">
        <v>42</v>
      </c>
      <c r="S39" s="16">
        <v>0.36923099999999998</v>
      </c>
      <c r="T39" s="22">
        <v>13</v>
      </c>
      <c r="U39" s="16">
        <v>0.81538500000000003</v>
      </c>
      <c r="V39" s="16">
        <v>0.68205099999999996</v>
      </c>
      <c r="W39" s="34">
        <v>0.91204939294300003</v>
      </c>
      <c r="X39" s="22" t="s">
        <v>8</v>
      </c>
      <c r="Y39" s="71"/>
      <c r="Z39" s="73"/>
      <c r="AA39" s="74"/>
      <c r="AB39" s="74"/>
      <c r="AC39" s="74"/>
      <c r="AD39" s="74"/>
      <c r="AE39" s="74"/>
      <c r="AF39" s="74"/>
      <c r="AG39" s="74"/>
      <c r="AH39" s="74"/>
      <c r="AI39" s="74"/>
      <c r="AJ39" s="74"/>
      <c r="AK39" s="74"/>
      <c r="AL39" s="74"/>
      <c r="AM39" s="74"/>
      <c r="AN39" s="73"/>
    </row>
    <row r="40" spans="1:40">
      <c r="A40" s="80">
        <v>39</v>
      </c>
      <c r="B40" s="9" t="s">
        <v>82</v>
      </c>
      <c r="C40" s="9" t="s">
        <v>79</v>
      </c>
      <c r="D40" s="10">
        <v>110000</v>
      </c>
      <c r="E40" s="2">
        <v>1245</v>
      </c>
      <c r="F40" s="2">
        <v>0</v>
      </c>
      <c r="G40" s="2">
        <v>360</v>
      </c>
      <c r="H40" s="9" t="s">
        <v>155</v>
      </c>
      <c r="I40" s="9" t="s">
        <v>156</v>
      </c>
      <c r="J40" s="4">
        <v>9.83</v>
      </c>
      <c r="K40" s="10">
        <v>11</v>
      </c>
      <c r="L40" s="15">
        <v>0.84615384615384615</v>
      </c>
      <c r="M40" s="7">
        <v>3334.538383551248</v>
      </c>
      <c r="N40" s="7">
        <v>6.3979999999999997</v>
      </c>
      <c r="O40" s="7">
        <v>1006.03</v>
      </c>
      <c r="P40" s="9">
        <v>29</v>
      </c>
      <c r="Q40" s="13">
        <v>0.56923100000000004</v>
      </c>
      <c r="R40" s="9">
        <v>52</v>
      </c>
      <c r="S40" s="13">
        <v>0.21538499999999999</v>
      </c>
      <c r="T40" s="9">
        <v>35</v>
      </c>
      <c r="U40" s="13">
        <v>0.47692299999999999</v>
      </c>
      <c r="V40" s="16">
        <v>0.42051300000000003</v>
      </c>
      <c r="W40" s="14">
        <v>0.81640523921700003</v>
      </c>
      <c r="X40" s="9" t="s">
        <v>15</v>
      </c>
      <c r="Y40" s="71"/>
      <c r="Z40" s="69"/>
      <c r="AA40" s="70"/>
      <c r="AB40" s="70"/>
      <c r="AC40" s="70"/>
      <c r="AD40" s="70"/>
      <c r="AE40" s="70"/>
      <c r="AF40" s="70"/>
      <c r="AG40" s="70"/>
      <c r="AH40" s="70"/>
      <c r="AI40" s="70"/>
      <c r="AJ40" s="70"/>
      <c r="AK40" s="70"/>
      <c r="AL40" s="70"/>
      <c r="AM40" s="70"/>
      <c r="AN40" s="69"/>
    </row>
    <row r="41" spans="1:40">
      <c r="A41" s="80">
        <v>40</v>
      </c>
      <c r="B41" s="9" t="s">
        <v>83</v>
      </c>
      <c r="C41" s="9" t="s">
        <v>79</v>
      </c>
      <c r="D41" s="10">
        <v>1344200</v>
      </c>
      <c r="E41" s="2">
        <v>1197</v>
      </c>
      <c r="F41" s="2">
        <v>140</v>
      </c>
      <c r="G41" s="2">
        <v>220</v>
      </c>
      <c r="H41" s="9" t="s">
        <v>157</v>
      </c>
      <c r="I41" s="9" t="s">
        <v>158</v>
      </c>
      <c r="J41" s="4">
        <v>17.22</v>
      </c>
      <c r="K41" s="10">
        <v>4</v>
      </c>
      <c r="L41" s="15">
        <v>0.9538461538461539</v>
      </c>
      <c r="M41" s="7">
        <v>27703.590319315721</v>
      </c>
      <c r="N41" s="7">
        <v>53.377499999999991</v>
      </c>
      <c r="O41" s="7">
        <v>8429.31</v>
      </c>
      <c r="P41" s="9">
        <v>4</v>
      </c>
      <c r="Q41" s="13">
        <v>0.95384599999999997</v>
      </c>
      <c r="R41" s="9">
        <v>22</v>
      </c>
      <c r="S41" s="13">
        <v>0.67692300000000005</v>
      </c>
      <c r="T41" s="9">
        <v>3</v>
      </c>
      <c r="U41" s="13">
        <v>0.96923099999999995</v>
      </c>
      <c r="V41" s="16">
        <v>0.86666699999999997</v>
      </c>
      <c r="W41" s="14">
        <v>0.93244066007299997</v>
      </c>
      <c r="X41" s="9" t="s">
        <v>8</v>
      </c>
      <c r="Y41" s="71"/>
      <c r="Z41" s="69"/>
      <c r="AA41" s="70"/>
      <c r="AB41" s="70"/>
      <c r="AC41" s="70"/>
      <c r="AD41" s="70"/>
      <c r="AE41" s="70"/>
      <c r="AF41" s="70"/>
      <c r="AG41" s="70"/>
      <c r="AH41" s="70"/>
      <c r="AI41" s="70"/>
      <c r="AJ41" s="70"/>
      <c r="AK41" s="70"/>
      <c r="AL41" s="70"/>
      <c r="AM41" s="70"/>
      <c r="AN41" s="69"/>
    </row>
    <row r="42" spans="1:40">
      <c r="A42" s="80">
        <v>41</v>
      </c>
      <c r="B42" s="9" t="s">
        <v>84</v>
      </c>
      <c r="C42" s="9" t="s">
        <v>79</v>
      </c>
      <c r="D42" s="10">
        <v>854700</v>
      </c>
      <c r="E42" s="2">
        <v>3190</v>
      </c>
      <c r="F42" s="2">
        <v>210</v>
      </c>
      <c r="G42" s="2">
        <v>150</v>
      </c>
      <c r="H42" s="9" t="s">
        <v>159</v>
      </c>
      <c r="I42" s="9" t="s">
        <v>160</v>
      </c>
      <c r="J42" s="4">
        <v>4.5599999999999996</v>
      </c>
      <c r="K42" s="10">
        <v>30</v>
      </c>
      <c r="L42" s="15">
        <v>0.55384615384615388</v>
      </c>
      <c r="M42" s="7">
        <v>666.90767671024969</v>
      </c>
      <c r="N42" s="7">
        <v>1.2795999999999998</v>
      </c>
      <c r="O42" s="7">
        <v>201.21</v>
      </c>
      <c r="P42" s="9">
        <v>55</v>
      </c>
      <c r="Q42" s="13">
        <v>0.16923099999999999</v>
      </c>
      <c r="R42" s="9">
        <v>64</v>
      </c>
      <c r="S42" s="13">
        <v>3.0769000000000001E-2</v>
      </c>
      <c r="T42" s="9">
        <v>60</v>
      </c>
      <c r="U42" s="13">
        <v>9.2308000000000001E-2</v>
      </c>
      <c r="V42" s="16">
        <v>9.7435999999999995E-2</v>
      </c>
      <c r="W42" s="14">
        <v>0.93041001235599996</v>
      </c>
      <c r="X42" s="9" t="s">
        <v>31</v>
      </c>
      <c r="Y42" s="71"/>
      <c r="Z42" s="69"/>
      <c r="AA42" s="70"/>
      <c r="AB42" s="70"/>
      <c r="AC42" s="70"/>
      <c r="AD42" s="70"/>
      <c r="AE42" s="70"/>
      <c r="AF42" s="70"/>
      <c r="AG42" s="70"/>
      <c r="AH42" s="70"/>
      <c r="AI42" s="70"/>
      <c r="AJ42" s="70"/>
      <c r="AK42" s="70"/>
      <c r="AL42" s="70"/>
      <c r="AM42" s="70"/>
      <c r="AN42" s="69"/>
    </row>
    <row r="43" spans="1:40">
      <c r="A43" s="80">
        <v>42</v>
      </c>
      <c r="B43" s="9" t="s">
        <v>85</v>
      </c>
      <c r="C43" s="9" t="s">
        <v>79</v>
      </c>
      <c r="D43" s="10">
        <v>135200</v>
      </c>
      <c r="E43" s="2">
        <v>982</v>
      </c>
      <c r="F43" s="2">
        <v>0</v>
      </c>
      <c r="G43" s="2">
        <v>360</v>
      </c>
      <c r="H43" s="9" t="s">
        <v>161</v>
      </c>
      <c r="I43" s="9" t="s">
        <v>60</v>
      </c>
      <c r="J43" s="4">
        <v>2.87</v>
      </c>
      <c r="K43" s="10">
        <v>38</v>
      </c>
      <c r="L43" s="15">
        <v>0.43076923076923079</v>
      </c>
      <c r="M43" s="7">
        <v>1257.4578065846358</v>
      </c>
      <c r="N43" s="7">
        <v>2.5165000000000006</v>
      </c>
      <c r="O43" s="7">
        <v>412.57</v>
      </c>
      <c r="P43" s="9">
        <v>46</v>
      </c>
      <c r="Q43" s="13">
        <v>0.30769200000000002</v>
      </c>
      <c r="R43" s="9">
        <v>61</v>
      </c>
      <c r="S43" s="13">
        <v>7.6923000000000005E-2</v>
      </c>
      <c r="T43" s="9">
        <v>50</v>
      </c>
      <c r="U43" s="13">
        <v>0.24615400000000001</v>
      </c>
      <c r="V43" s="16">
        <v>0.210256</v>
      </c>
      <c r="W43" s="14">
        <v>0.92620000000000002</v>
      </c>
      <c r="X43" s="9" t="s">
        <v>31</v>
      </c>
      <c r="Y43" s="71"/>
      <c r="Z43" s="69"/>
      <c r="AA43" s="70"/>
      <c r="AB43" s="70"/>
      <c r="AC43" s="70"/>
      <c r="AD43" s="70"/>
      <c r="AE43" s="70"/>
      <c r="AF43" s="70"/>
      <c r="AG43" s="70"/>
      <c r="AH43" s="70"/>
      <c r="AI43" s="70"/>
      <c r="AJ43" s="70"/>
      <c r="AK43" s="70"/>
      <c r="AL43" s="70"/>
      <c r="AM43" s="70"/>
      <c r="AN43" s="69"/>
    </row>
    <row r="44" spans="1:40">
      <c r="A44" s="80">
        <v>43</v>
      </c>
      <c r="B44" s="9" t="s">
        <v>86</v>
      </c>
      <c r="C44" s="9" t="s">
        <v>79</v>
      </c>
      <c r="D44" s="10">
        <v>116000</v>
      </c>
      <c r="E44" s="2">
        <v>1352</v>
      </c>
      <c r="F44" s="2">
        <v>0</v>
      </c>
      <c r="G44" s="2">
        <v>360</v>
      </c>
      <c r="H44" s="9" t="s">
        <v>134</v>
      </c>
      <c r="I44" s="9" t="s">
        <v>135</v>
      </c>
      <c r="J44" s="4">
        <v>0.86</v>
      </c>
      <c r="K44" s="10">
        <v>64</v>
      </c>
      <c r="L44" s="15">
        <v>3.0769230769230771E-2</v>
      </c>
      <c r="M44" s="7">
        <v>3334.538383551248</v>
      </c>
      <c r="N44" s="7">
        <v>6.3979999999999997</v>
      </c>
      <c r="O44" s="7">
        <v>1006.03</v>
      </c>
      <c r="P44" s="9">
        <v>30</v>
      </c>
      <c r="Q44" s="13">
        <v>0.55384599999999995</v>
      </c>
      <c r="R44" s="9">
        <v>53</v>
      </c>
      <c r="S44" s="13">
        <v>0.2</v>
      </c>
      <c r="T44" s="9">
        <v>36</v>
      </c>
      <c r="U44" s="13">
        <v>0.461538</v>
      </c>
      <c r="V44" s="16">
        <v>0.40512799999999999</v>
      </c>
      <c r="W44" s="14">
        <v>0.90717748638899998</v>
      </c>
      <c r="X44" s="9" t="s">
        <v>23</v>
      </c>
      <c r="Y44" s="71"/>
      <c r="Z44" s="69"/>
      <c r="AA44" s="70"/>
      <c r="AB44" s="70"/>
      <c r="AC44" s="70"/>
      <c r="AD44" s="70"/>
      <c r="AE44" s="70"/>
      <c r="AF44" s="70"/>
      <c r="AG44" s="70"/>
      <c r="AH44" s="70"/>
      <c r="AI44" s="70"/>
      <c r="AJ44" s="70"/>
      <c r="AK44" s="70"/>
      <c r="AL44" s="70"/>
      <c r="AM44" s="70"/>
      <c r="AN44" s="69"/>
    </row>
    <row r="45" spans="1:40">
      <c r="A45" s="80">
        <v>44</v>
      </c>
      <c r="B45" s="9" t="s">
        <v>87</v>
      </c>
      <c r="C45" s="9" t="s">
        <v>79</v>
      </c>
      <c r="D45" s="10">
        <v>281300</v>
      </c>
      <c r="E45" s="2">
        <v>1609</v>
      </c>
      <c r="F45" s="2">
        <v>150</v>
      </c>
      <c r="G45" s="2">
        <v>210</v>
      </c>
      <c r="H45" s="9" t="s">
        <v>59</v>
      </c>
      <c r="I45" s="9" t="s">
        <v>162</v>
      </c>
      <c r="J45" s="4">
        <v>1.7</v>
      </c>
      <c r="K45" s="10">
        <v>55</v>
      </c>
      <c r="L45" s="15">
        <v>0.16923076923076924</v>
      </c>
      <c r="M45" s="7">
        <v>2694.5524426813622</v>
      </c>
      <c r="N45" s="7">
        <v>5.3925000000000001</v>
      </c>
      <c r="O45" s="7">
        <v>884.08</v>
      </c>
      <c r="P45" s="9">
        <v>36</v>
      </c>
      <c r="Q45" s="13">
        <v>0.461538</v>
      </c>
      <c r="R45" s="9">
        <v>57</v>
      </c>
      <c r="S45" s="13">
        <v>0.138462</v>
      </c>
      <c r="T45" s="9">
        <v>39</v>
      </c>
      <c r="U45" s="13">
        <v>0.415385</v>
      </c>
      <c r="V45" s="16">
        <v>0.33846199999999999</v>
      </c>
      <c r="W45" s="14">
        <v>0.90768956949799995</v>
      </c>
      <c r="X45" s="9" t="s">
        <v>23</v>
      </c>
      <c r="Y45" s="71"/>
      <c r="Z45" s="69"/>
      <c r="AA45" s="70"/>
      <c r="AB45" s="70"/>
      <c r="AC45" s="70"/>
      <c r="AD45" s="70"/>
      <c r="AE45" s="70"/>
      <c r="AF45" s="70"/>
      <c r="AG45" s="70"/>
      <c r="AH45" s="70"/>
      <c r="AI45" s="70"/>
      <c r="AJ45" s="70"/>
      <c r="AK45" s="70"/>
      <c r="AL45" s="70"/>
      <c r="AM45" s="70"/>
      <c r="AN45" s="69"/>
    </row>
    <row r="46" spans="1:40">
      <c r="A46" s="80">
        <v>45</v>
      </c>
      <c r="B46" s="9" t="s">
        <v>88</v>
      </c>
      <c r="C46" s="9" t="s">
        <v>79</v>
      </c>
      <c r="D46" s="10">
        <v>637137</v>
      </c>
      <c r="E46" s="2">
        <v>2334</v>
      </c>
      <c r="F46" s="2">
        <v>0</v>
      </c>
      <c r="G46" s="2">
        <v>360</v>
      </c>
      <c r="H46" s="9" t="s">
        <v>163</v>
      </c>
      <c r="I46" s="9" t="s">
        <v>164</v>
      </c>
      <c r="J46" s="4">
        <v>2.2400000000000002</v>
      </c>
      <c r="K46" s="10">
        <v>44</v>
      </c>
      <c r="L46" s="15">
        <v>0.33846153846153848</v>
      </c>
      <c r="M46" s="7">
        <v>4851.8629366409359</v>
      </c>
      <c r="N46" s="7">
        <v>10.845700000000001</v>
      </c>
      <c r="O46" s="7">
        <v>1475.2</v>
      </c>
      <c r="P46" s="9">
        <v>19</v>
      </c>
      <c r="Q46" s="13">
        <v>0.72307699999999997</v>
      </c>
      <c r="R46" s="9">
        <v>46</v>
      </c>
      <c r="S46" s="13">
        <v>0.30769200000000002</v>
      </c>
      <c r="T46" s="9">
        <v>23</v>
      </c>
      <c r="U46" s="13">
        <v>0.66153799999999996</v>
      </c>
      <c r="V46" s="16">
        <v>0.56410300000000002</v>
      </c>
      <c r="W46" s="14">
        <v>0.92488224252999995</v>
      </c>
      <c r="X46" s="9" t="s">
        <v>23</v>
      </c>
      <c r="Y46" s="71"/>
      <c r="Z46" s="69"/>
      <c r="AA46" s="70"/>
      <c r="AB46" s="70"/>
      <c r="AC46" s="70"/>
      <c r="AD46" s="70"/>
      <c r="AE46" s="70"/>
      <c r="AF46" s="70"/>
      <c r="AG46" s="70"/>
      <c r="AH46" s="70"/>
      <c r="AI46" s="70"/>
      <c r="AJ46" s="70"/>
      <c r="AK46" s="70"/>
      <c r="AL46" s="70"/>
      <c r="AM46" s="70"/>
      <c r="AN46" s="69"/>
    </row>
    <row r="47" spans="1:40">
      <c r="A47" s="80">
        <v>46</v>
      </c>
      <c r="B47" s="9" t="s">
        <v>89</v>
      </c>
      <c r="C47" s="9" t="s">
        <v>79</v>
      </c>
      <c r="D47" s="10">
        <v>220000</v>
      </c>
      <c r="E47" s="2">
        <v>2657</v>
      </c>
      <c r="F47" s="2">
        <v>30</v>
      </c>
      <c r="G47" s="2">
        <v>330</v>
      </c>
      <c r="H47" s="9" t="s">
        <v>165</v>
      </c>
      <c r="I47" s="9" t="s">
        <v>166</v>
      </c>
      <c r="J47" s="4">
        <v>6.96</v>
      </c>
      <c r="K47" s="10">
        <v>23</v>
      </c>
      <c r="L47" s="15">
        <v>0.66153846153846152</v>
      </c>
      <c r="M47" s="7">
        <v>2694.5524426813622</v>
      </c>
      <c r="N47" s="7">
        <v>5.3925000000000001</v>
      </c>
      <c r="O47" s="7">
        <v>884.08</v>
      </c>
      <c r="P47" s="9">
        <v>35</v>
      </c>
      <c r="Q47" s="13">
        <v>0.47692299999999999</v>
      </c>
      <c r="R47" s="9">
        <v>56</v>
      </c>
      <c r="S47" s="13">
        <v>0.15384600000000001</v>
      </c>
      <c r="T47" s="9">
        <v>38</v>
      </c>
      <c r="U47" s="13">
        <v>0.43076900000000001</v>
      </c>
      <c r="V47" s="16">
        <v>0.35384599999999999</v>
      </c>
      <c r="W47" s="14">
        <v>0.92328004555800003</v>
      </c>
      <c r="X47" s="9" t="s">
        <v>19</v>
      </c>
      <c r="Y47" s="71"/>
      <c r="Z47" s="69"/>
      <c r="AA47" s="70"/>
      <c r="AB47" s="70"/>
      <c r="AC47" s="70"/>
      <c r="AD47" s="70"/>
      <c r="AE47" s="70"/>
      <c r="AF47" s="70"/>
      <c r="AG47" s="70"/>
      <c r="AH47" s="70"/>
      <c r="AI47" s="70"/>
      <c r="AJ47" s="70"/>
      <c r="AK47" s="70"/>
      <c r="AL47" s="70"/>
      <c r="AM47" s="70"/>
      <c r="AN47" s="69"/>
    </row>
    <row r="48" spans="1:40">
      <c r="A48" s="80">
        <v>47</v>
      </c>
      <c r="B48" s="9" t="s">
        <v>90</v>
      </c>
      <c r="C48" s="9" t="s">
        <v>79</v>
      </c>
      <c r="D48" s="10">
        <v>1072300</v>
      </c>
      <c r="E48" s="2">
        <v>664</v>
      </c>
      <c r="F48" s="2">
        <v>150</v>
      </c>
      <c r="G48" s="2">
        <v>210</v>
      </c>
      <c r="H48" s="9" t="s">
        <v>56</v>
      </c>
      <c r="I48" s="9" t="s">
        <v>167</v>
      </c>
      <c r="J48" s="4">
        <v>2</v>
      </c>
      <c r="K48" s="10">
        <v>52</v>
      </c>
      <c r="L48" s="15">
        <v>0.2153846153846154</v>
      </c>
      <c r="M48" s="7">
        <v>3592.7365902418164</v>
      </c>
      <c r="N48" s="7">
        <v>7.1900000000000013</v>
      </c>
      <c r="O48" s="7">
        <v>1178.78</v>
      </c>
      <c r="P48" s="9">
        <v>25</v>
      </c>
      <c r="Q48" s="13">
        <v>0.63076900000000002</v>
      </c>
      <c r="R48" s="9">
        <v>50</v>
      </c>
      <c r="S48" s="13">
        <v>0.24615400000000001</v>
      </c>
      <c r="T48" s="9">
        <v>32</v>
      </c>
      <c r="U48" s="13">
        <v>0.52307700000000001</v>
      </c>
      <c r="V48" s="16">
        <v>0.466667</v>
      </c>
      <c r="W48" s="14">
        <v>0.916387034722</v>
      </c>
      <c r="X48" s="9" t="s">
        <v>23</v>
      </c>
      <c r="Y48" s="71"/>
      <c r="Z48" s="69"/>
      <c r="AA48" s="70"/>
      <c r="AB48" s="70"/>
      <c r="AC48" s="70"/>
      <c r="AD48" s="70"/>
      <c r="AE48" s="70"/>
      <c r="AF48" s="70"/>
      <c r="AG48" s="70"/>
      <c r="AH48" s="70"/>
      <c r="AI48" s="70"/>
      <c r="AJ48" s="70"/>
      <c r="AK48" s="70"/>
      <c r="AL48" s="70"/>
      <c r="AM48" s="70"/>
      <c r="AN48" s="69"/>
    </row>
    <row r="49" spans="1:40">
      <c r="A49" s="80">
        <v>48</v>
      </c>
      <c r="B49" s="9" t="s">
        <v>91</v>
      </c>
      <c r="C49" s="9" t="s">
        <v>79</v>
      </c>
      <c r="D49" s="10">
        <v>1805200</v>
      </c>
      <c r="E49" s="2">
        <v>1738</v>
      </c>
      <c r="F49" s="2">
        <v>240</v>
      </c>
      <c r="G49" s="2">
        <v>120</v>
      </c>
      <c r="H49" s="9" t="s">
        <v>69</v>
      </c>
      <c r="I49" s="9" t="s">
        <v>168</v>
      </c>
      <c r="J49" s="4">
        <v>2.16</v>
      </c>
      <c r="K49" s="10">
        <v>48</v>
      </c>
      <c r="L49" s="15">
        <v>0.27692307692307694</v>
      </c>
      <c r="M49" s="7">
        <v>359.27365902418165</v>
      </c>
      <c r="N49" s="7">
        <v>0.71900000000000008</v>
      </c>
      <c r="O49" s="7">
        <v>117.88</v>
      </c>
      <c r="P49" s="9">
        <v>62</v>
      </c>
      <c r="Q49" s="13">
        <v>6.1538000000000002E-2</v>
      </c>
      <c r="R49" s="9">
        <v>66</v>
      </c>
      <c r="S49" s="13">
        <v>0</v>
      </c>
      <c r="T49" s="9">
        <v>64</v>
      </c>
      <c r="U49" s="13">
        <v>3.0769000000000001E-2</v>
      </c>
      <c r="V49" s="16">
        <v>3.0769000000000001E-2</v>
      </c>
      <c r="W49" s="14">
        <v>0.92204418277199995</v>
      </c>
      <c r="X49" s="19" t="s">
        <v>47</v>
      </c>
      <c r="Y49" s="71"/>
      <c r="Z49" s="69"/>
      <c r="AA49" s="70"/>
      <c r="AB49" s="70"/>
      <c r="AC49" s="70"/>
      <c r="AD49" s="70"/>
      <c r="AE49" s="70"/>
      <c r="AF49" s="70"/>
      <c r="AG49" s="70"/>
      <c r="AH49" s="70"/>
      <c r="AI49" s="70"/>
      <c r="AJ49" s="70"/>
      <c r="AK49" s="70"/>
      <c r="AL49" s="70"/>
      <c r="AM49" s="70"/>
      <c r="AN49" s="69"/>
    </row>
    <row r="50" spans="1:40">
      <c r="A50" s="80">
        <v>49</v>
      </c>
      <c r="B50" s="9" t="s">
        <v>92</v>
      </c>
      <c r="C50" s="9" t="s">
        <v>93</v>
      </c>
      <c r="D50" s="10">
        <v>7050000</v>
      </c>
      <c r="E50" s="2">
        <v>6992</v>
      </c>
      <c r="F50" s="2">
        <v>0</v>
      </c>
      <c r="G50" s="2">
        <v>360</v>
      </c>
      <c r="H50" s="9" t="s">
        <v>169</v>
      </c>
      <c r="I50" s="9" t="s">
        <v>170</v>
      </c>
      <c r="J50" s="4">
        <v>20.47</v>
      </c>
      <c r="K50" s="10">
        <v>2</v>
      </c>
      <c r="L50" s="15">
        <v>0.98461538461538467</v>
      </c>
      <c r="M50" s="7">
        <v>5935.2846810046103</v>
      </c>
      <c r="N50" s="7">
        <v>66.460000000000008</v>
      </c>
      <c r="O50" s="7">
        <v>1798.3</v>
      </c>
      <c r="P50" s="9">
        <v>14</v>
      </c>
      <c r="Q50" s="13">
        <v>0.8</v>
      </c>
      <c r="R50" s="9">
        <v>17</v>
      </c>
      <c r="S50" s="13">
        <v>0.75384600000000002</v>
      </c>
      <c r="T50" s="9">
        <v>16</v>
      </c>
      <c r="U50" s="13">
        <v>0.769231</v>
      </c>
      <c r="V50" s="16">
        <v>0.77435900000000002</v>
      </c>
      <c r="W50" s="14">
        <v>0.70903734138800001</v>
      </c>
      <c r="X50" s="9" t="s">
        <v>8</v>
      </c>
      <c r="Y50" s="71"/>
      <c r="Z50" s="69"/>
      <c r="AA50" s="70"/>
      <c r="AB50" s="70"/>
      <c r="AC50" s="70"/>
      <c r="AD50" s="70"/>
      <c r="AE50" s="70"/>
      <c r="AF50" s="70"/>
      <c r="AG50" s="70"/>
      <c r="AH50" s="70"/>
      <c r="AI50" s="70"/>
      <c r="AJ50" s="70"/>
      <c r="AK50" s="70"/>
      <c r="AL50" s="70"/>
      <c r="AM50" s="70"/>
      <c r="AN50" s="69"/>
    </row>
    <row r="51" spans="1:40">
      <c r="A51" s="80">
        <v>50</v>
      </c>
      <c r="B51" s="9" t="s">
        <v>94</v>
      </c>
      <c r="C51" s="9" t="s">
        <v>93</v>
      </c>
      <c r="D51" s="10">
        <v>110000</v>
      </c>
      <c r="E51" s="2">
        <v>1430</v>
      </c>
      <c r="F51" s="2">
        <v>0</v>
      </c>
      <c r="G51" s="2">
        <v>360</v>
      </c>
      <c r="H51" s="9" t="s">
        <v>171</v>
      </c>
      <c r="I51" s="9" t="s">
        <v>135</v>
      </c>
      <c r="J51" s="4">
        <v>0.86</v>
      </c>
      <c r="K51" s="10">
        <v>59</v>
      </c>
      <c r="L51" s="15">
        <v>0.1076923076923077</v>
      </c>
      <c r="M51" s="7">
        <v>687.79212132778912</v>
      </c>
      <c r="N51" s="7">
        <v>6.5129999999999999</v>
      </c>
      <c r="O51" s="7">
        <v>234.61</v>
      </c>
      <c r="P51" s="9">
        <v>54</v>
      </c>
      <c r="Q51" s="13">
        <v>0.184615</v>
      </c>
      <c r="R51" s="9">
        <v>51</v>
      </c>
      <c r="S51" s="13">
        <v>0.230769</v>
      </c>
      <c r="T51" s="9">
        <v>57</v>
      </c>
      <c r="U51" s="13">
        <v>0.138462</v>
      </c>
      <c r="V51" s="16">
        <v>0.184615</v>
      </c>
      <c r="W51" s="14">
        <v>0.82894676805699996</v>
      </c>
      <c r="X51" s="9" t="s">
        <v>47</v>
      </c>
      <c r="Y51" s="71"/>
      <c r="Z51" s="69"/>
      <c r="AA51" s="70"/>
      <c r="AB51" s="70"/>
      <c r="AC51" s="70"/>
      <c r="AD51" s="70"/>
      <c r="AE51" s="70"/>
      <c r="AF51" s="70"/>
      <c r="AG51" s="70"/>
      <c r="AH51" s="70"/>
      <c r="AI51" s="70"/>
      <c r="AJ51" s="70"/>
      <c r="AK51" s="70"/>
      <c r="AL51" s="70"/>
      <c r="AM51" s="70"/>
      <c r="AN51" s="69"/>
    </row>
    <row r="52" spans="1:40">
      <c r="A52" s="80">
        <v>51</v>
      </c>
      <c r="B52" s="9" t="s">
        <v>95</v>
      </c>
      <c r="C52" s="9" t="s">
        <v>93</v>
      </c>
      <c r="D52" s="10">
        <v>257438</v>
      </c>
      <c r="E52" s="2">
        <v>1528</v>
      </c>
      <c r="F52" s="2">
        <v>0</v>
      </c>
      <c r="G52" s="2">
        <v>360</v>
      </c>
      <c r="H52" s="9" t="s">
        <v>172</v>
      </c>
      <c r="I52" s="9" t="s">
        <v>96</v>
      </c>
      <c r="J52" s="4">
        <v>7.94</v>
      </c>
      <c r="K52" s="10">
        <v>18</v>
      </c>
      <c r="L52" s="15">
        <v>0.7384615384615385</v>
      </c>
      <c r="M52" s="7">
        <v>1077.3590040126351</v>
      </c>
      <c r="N52" s="7">
        <v>14.468999999999998</v>
      </c>
      <c r="O52" s="7">
        <v>439.67</v>
      </c>
      <c r="P52" s="9">
        <v>49</v>
      </c>
      <c r="Q52" s="13">
        <v>0.26153799999999999</v>
      </c>
      <c r="R52" s="9">
        <v>41</v>
      </c>
      <c r="S52" s="13">
        <v>0.38461499999999998</v>
      </c>
      <c r="T52" s="9">
        <v>47</v>
      </c>
      <c r="U52" s="13">
        <v>0.29230800000000001</v>
      </c>
      <c r="V52" s="16">
        <v>0.31282100000000002</v>
      </c>
      <c r="W52" s="14">
        <v>0.72707517700000002</v>
      </c>
      <c r="X52" s="9" t="s">
        <v>49</v>
      </c>
      <c r="Y52" s="71"/>
      <c r="Z52" s="69"/>
      <c r="AA52" s="70"/>
      <c r="AB52" s="70"/>
      <c r="AC52" s="70"/>
      <c r="AD52" s="70"/>
      <c r="AE52" s="70"/>
      <c r="AF52" s="70"/>
      <c r="AG52" s="70"/>
      <c r="AH52" s="70"/>
      <c r="AI52" s="70"/>
      <c r="AJ52" s="70"/>
      <c r="AK52" s="70"/>
      <c r="AL52" s="70"/>
      <c r="AM52" s="70"/>
      <c r="AN52" s="69"/>
    </row>
    <row r="53" spans="1:40">
      <c r="A53" s="80">
        <v>52</v>
      </c>
      <c r="B53" s="9" t="s">
        <v>97</v>
      </c>
      <c r="C53" s="9" t="s">
        <v>93</v>
      </c>
      <c r="D53" s="10">
        <v>100010</v>
      </c>
      <c r="E53" s="2">
        <v>800</v>
      </c>
      <c r="F53" s="2">
        <v>0</v>
      </c>
      <c r="G53" s="2">
        <v>360</v>
      </c>
      <c r="H53" s="9" t="s">
        <v>40</v>
      </c>
      <c r="I53" s="9" t="s">
        <v>41</v>
      </c>
      <c r="J53" s="4">
        <v>0.99</v>
      </c>
      <c r="K53" s="10">
        <v>57</v>
      </c>
      <c r="L53" s="15">
        <v>0.13846153846153847</v>
      </c>
      <c r="M53" s="7">
        <v>458.52808088519282</v>
      </c>
      <c r="N53" s="7">
        <v>4.3420000000000005</v>
      </c>
      <c r="O53" s="7">
        <v>156.4</v>
      </c>
      <c r="P53" s="9">
        <v>60</v>
      </c>
      <c r="Q53" s="13">
        <v>9.2308000000000001E-2</v>
      </c>
      <c r="R53" s="9">
        <v>58</v>
      </c>
      <c r="S53" s="13">
        <v>0.12307700000000001</v>
      </c>
      <c r="T53" s="9">
        <v>62</v>
      </c>
      <c r="U53" s="13">
        <v>6.1538000000000002E-2</v>
      </c>
      <c r="V53" s="16">
        <v>9.2308000000000001E-2</v>
      </c>
      <c r="W53" s="14">
        <v>0.83678755845300001</v>
      </c>
      <c r="X53" s="19" t="s">
        <v>47</v>
      </c>
      <c r="Y53" s="71"/>
      <c r="Z53" s="69"/>
      <c r="AA53" s="70"/>
      <c r="AB53" s="70"/>
      <c r="AC53" s="70"/>
      <c r="AD53" s="70"/>
      <c r="AE53" s="70"/>
      <c r="AF53" s="70"/>
      <c r="AG53" s="70"/>
      <c r="AH53" s="70"/>
      <c r="AI53" s="70"/>
      <c r="AJ53" s="70"/>
      <c r="AK53" s="70"/>
      <c r="AL53" s="70"/>
      <c r="AM53" s="70"/>
      <c r="AN53" s="69"/>
    </row>
    <row r="54" spans="1:40">
      <c r="A54" s="80">
        <v>53</v>
      </c>
      <c r="B54" s="9" t="s">
        <v>98</v>
      </c>
      <c r="C54" s="9" t="s">
        <v>93</v>
      </c>
      <c r="D54" s="10">
        <v>880000</v>
      </c>
      <c r="E54" s="2">
        <v>2140</v>
      </c>
      <c r="F54" s="2">
        <v>0</v>
      </c>
      <c r="G54" s="2">
        <v>360</v>
      </c>
      <c r="H54" s="9" t="s">
        <v>173</v>
      </c>
      <c r="I54" s="9" t="s">
        <v>174</v>
      </c>
      <c r="J54" s="4">
        <v>26.27</v>
      </c>
      <c r="K54" s="10">
        <v>1</v>
      </c>
      <c r="L54" s="15">
        <v>1</v>
      </c>
      <c r="M54" s="7">
        <v>5394.4163129742783</v>
      </c>
      <c r="N54" s="7">
        <v>50.451999999999998</v>
      </c>
      <c r="O54" s="7">
        <v>2493.56</v>
      </c>
      <c r="P54" s="9">
        <v>18</v>
      </c>
      <c r="Q54" s="13">
        <v>0.73846199999999995</v>
      </c>
      <c r="R54" s="9">
        <v>23</v>
      </c>
      <c r="S54" s="13">
        <v>0.66153799999999996</v>
      </c>
      <c r="T54" s="9">
        <v>12</v>
      </c>
      <c r="U54" s="13">
        <v>0.83076899999999998</v>
      </c>
      <c r="V54" s="16">
        <v>0.74358999999999997</v>
      </c>
      <c r="W54" s="14">
        <v>0.73295228140900004</v>
      </c>
      <c r="X54" s="9" t="s">
        <v>8</v>
      </c>
      <c r="Y54" s="71"/>
      <c r="Z54" s="69"/>
      <c r="AA54" s="70"/>
      <c r="AB54" s="70"/>
      <c r="AC54" s="70"/>
      <c r="AD54" s="70"/>
      <c r="AE54" s="70"/>
      <c r="AF54" s="70"/>
      <c r="AG54" s="70"/>
      <c r="AH54" s="70"/>
      <c r="AI54" s="70"/>
      <c r="AJ54" s="70"/>
      <c r="AK54" s="70"/>
      <c r="AL54" s="70"/>
      <c r="AM54" s="70"/>
      <c r="AN54" s="69"/>
    </row>
    <row r="55" spans="1:40">
      <c r="A55" s="80">
        <v>54</v>
      </c>
      <c r="B55" s="9" t="s">
        <v>99</v>
      </c>
      <c r="C55" s="9" t="s">
        <v>93</v>
      </c>
      <c r="D55" s="10">
        <v>2582672</v>
      </c>
      <c r="E55" s="2">
        <v>4880</v>
      </c>
      <c r="F55" s="2">
        <v>0</v>
      </c>
      <c r="G55" s="2">
        <v>360</v>
      </c>
      <c r="H55" s="9" t="s">
        <v>175</v>
      </c>
      <c r="I55" s="9" t="s">
        <v>176</v>
      </c>
      <c r="J55" s="4">
        <v>11.89</v>
      </c>
      <c r="K55" s="10">
        <v>7</v>
      </c>
      <c r="L55" s="15">
        <v>0.90769230769230769</v>
      </c>
      <c r="M55" s="7">
        <v>6497.9066198453538</v>
      </c>
      <c r="N55" s="7">
        <v>58.568000000000005</v>
      </c>
      <c r="O55" s="7">
        <v>1899.76</v>
      </c>
      <c r="P55" s="9">
        <v>12</v>
      </c>
      <c r="Q55" s="13">
        <v>0.83076899999999998</v>
      </c>
      <c r="R55" s="9">
        <v>19</v>
      </c>
      <c r="S55" s="13">
        <v>0.72307699999999997</v>
      </c>
      <c r="T55" s="9">
        <v>15</v>
      </c>
      <c r="U55" s="13">
        <v>0.78461499999999995</v>
      </c>
      <c r="V55" s="16">
        <v>0.77948700000000004</v>
      </c>
      <c r="W55" s="14">
        <v>0.76222627681400001</v>
      </c>
      <c r="X55" s="9" t="s">
        <v>8</v>
      </c>
      <c r="Y55" s="71"/>
      <c r="Z55" s="69"/>
      <c r="AA55" s="70"/>
      <c r="AB55" s="70"/>
      <c r="AC55" s="70"/>
      <c r="AD55" s="70"/>
      <c r="AE55" s="70"/>
      <c r="AF55" s="70"/>
      <c r="AG55" s="70"/>
      <c r="AH55" s="70"/>
      <c r="AI55" s="70"/>
      <c r="AJ55" s="70"/>
      <c r="AK55" s="70"/>
      <c r="AL55" s="70"/>
      <c r="AM55" s="70"/>
      <c r="AN55" s="69"/>
    </row>
    <row r="56" spans="1:40">
      <c r="A56" s="80">
        <v>55</v>
      </c>
      <c r="B56" s="9" t="s">
        <v>101</v>
      </c>
      <c r="C56" s="9" t="s">
        <v>93</v>
      </c>
      <c r="D56" s="10">
        <v>344112</v>
      </c>
      <c r="E56" s="2">
        <v>1400</v>
      </c>
      <c r="F56" s="2">
        <v>0</v>
      </c>
      <c r="G56" s="2">
        <v>360</v>
      </c>
      <c r="H56" s="9" t="s">
        <v>177</v>
      </c>
      <c r="I56" s="9" t="s">
        <v>164</v>
      </c>
      <c r="J56" s="4">
        <v>2.2400000000000002</v>
      </c>
      <c r="K56" s="10">
        <v>45</v>
      </c>
      <c r="L56" s="15">
        <v>0.32307692307692309</v>
      </c>
      <c r="M56" s="7">
        <v>2331.8971481522917</v>
      </c>
      <c r="N56" s="7">
        <v>20.6</v>
      </c>
      <c r="O56" s="7">
        <v>637.07000000000005</v>
      </c>
      <c r="P56" s="9">
        <v>39</v>
      </c>
      <c r="Q56" s="13">
        <v>0.415385</v>
      </c>
      <c r="R56" s="9">
        <v>38</v>
      </c>
      <c r="S56" s="13">
        <v>0.43076900000000001</v>
      </c>
      <c r="T56" s="9">
        <v>40</v>
      </c>
      <c r="U56" s="13">
        <v>0.4</v>
      </c>
      <c r="V56" s="16">
        <v>0.415385</v>
      </c>
      <c r="W56" s="14">
        <v>0.672433003536</v>
      </c>
      <c r="X56" s="9" t="s">
        <v>23</v>
      </c>
      <c r="Y56" s="71"/>
      <c r="Z56" s="69"/>
      <c r="AA56" s="70"/>
      <c r="AB56" s="70"/>
      <c r="AC56" s="70"/>
      <c r="AD56" s="70"/>
      <c r="AE56" s="70"/>
      <c r="AF56" s="70"/>
      <c r="AG56" s="70"/>
      <c r="AH56" s="70"/>
      <c r="AI56" s="70"/>
      <c r="AJ56" s="70"/>
      <c r="AK56" s="70"/>
      <c r="AL56" s="70"/>
      <c r="AM56" s="70"/>
      <c r="AN56" s="69"/>
    </row>
    <row r="57" spans="1:40">
      <c r="A57" s="80">
        <v>56</v>
      </c>
      <c r="B57" s="9" t="s">
        <v>102</v>
      </c>
      <c r="C57" s="9" t="s">
        <v>93</v>
      </c>
      <c r="D57" s="10">
        <v>641000</v>
      </c>
      <c r="E57" s="2">
        <v>2830</v>
      </c>
      <c r="F57" s="2">
        <v>0</v>
      </c>
      <c r="G57" s="2">
        <v>360</v>
      </c>
      <c r="H57" s="9" t="s">
        <v>178</v>
      </c>
      <c r="I57" s="9" t="s">
        <v>11</v>
      </c>
      <c r="J57" s="4">
        <v>9.35</v>
      </c>
      <c r="K57" s="10">
        <v>14</v>
      </c>
      <c r="L57" s="15">
        <v>0.8</v>
      </c>
      <c r="M57" s="7">
        <v>4663.7942963045834</v>
      </c>
      <c r="N57" s="7">
        <v>41.2</v>
      </c>
      <c r="O57" s="7">
        <v>1274.1500000000001</v>
      </c>
      <c r="P57" s="9">
        <v>21</v>
      </c>
      <c r="Q57" s="13">
        <v>0.69230800000000003</v>
      </c>
      <c r="R57" s="9">
        <v>26</v>
      </c>
      <c r="S57" s="13">
        <v>0.61538499999999996</v>
      </c>
      <c r="T57" s="9">
        <v>26</v>
      </c>
      <c r="U57" s="13">
        <v>0.61538499999999996</v>
      </c>
      <c r="V57" s="16">
        <v>0.64102599999999998</v>
      </c>
      <c r="W57" s="14">
        <v>0.71522728662799995</v>
      </c>
      <c r="X57" s="9" t="s">
        <v>15</v>
      </c>
      <c r="Y57" s="71"/>
      <c r="Z57" s="69"/>
      <c r="AA57" s="70"/>
      <c r="AB57" s="70"/>
      <c r="AC57" s="70"/>
      <c r="AD57" s="70"/>
      <c r="AE57" s="70"/>
      <c r="AF57" s="70"/>
      <c r="AG57" s="70"/>
      <c r="AH57" s="70"/>
      <c r="AI57" s="70"/>
      <c r="AJ57" s="70"/>
      <c r="AK57" s="70"/>
      <c r="AL57" s="70"/>
      <c r="AM57" s="70"/>
      <c r="AN57" s="69"/>
    </row>
    <row r="58" spans="1:40">
      <c r="A58" s="80">
        <v>57</v>
      </c>
      <c r="B58" s="9" t="s">
        <v>103</v>
      </c>
      <c r="C58" s="9" t="s">
        <v>93</v>
      </c>
      <c r="D58" s="10">
        <v>749200</v>
      </c>
      <c r="E58" s="2">
        <v>2450</v>
      </c>
      <c r="F58" s="2">
        <v>0</v>
      </c>
      <c r="G58" s="2">
        <v>360</v>
      </c>
      <c r="H58" s="9" t="s">
        <v>179</v>
      </c>
      <c r="I58" s="9" t="s">
        <v>180</v>
      </c>
      <c r="J58" s="4">
        <v>9.36</v>
      </c>
      <c r="K58" s="10">
        <v>13</v>
      </c>
      <c r="L58" s="15">
        <v>0.81538461538461537</v>
      </c>
      <c r="M58" s="7">
        <v>4663.7942963045834</v>
      </c>
      <c r="N58" s="7">
        <v>41.2</v>
      </c>
      <c r="O58" s="7">
        <v>1274.1500000000001</v>
      </c>
      <c r="P58" s="9">
        <v>22</v>
      </c>
      <c r="Q58" s="13">
        <v>0.67692300000000005</v>
      </c>
      <c r="R58" s="9">
        <v>27</v>
      </c>
      <c r="S58" s="13">
        <v>0.6</v>
      </c>
      <c r="T58" s="9">
        <v>27</v>
      </c>
      <c r="U58" s="13">
        <v>0.6</v>
      </c>
      <c r="V58" s="16">
        <v>0.625641</v>
      </c>
      <c r="W58" s="14">
        <v>0.72951135388999999</v>
      </c>
      <c r="X58" s="9" t="s">
        <v>15</v>
      </c>
      <c r="Y58" s="71"/>
      <c r="Z58" s="69"/>
      <c r="AA58" s="70"/>
      <c r="AB58" s="70"/>
      <c r="AC58" s="70"/>
      <c r="AD58" s="70"/>
      <c r="AE58" s="70"/>
      <c r="AF58" s="70"/>
      <c r="AG58" s="70"/>
      <c r="AH58" s="70"/>
      <c r="AI58" s="70"/>
      <c r="AJ58" s="70"/>
      <c r="AK58" s="70"/>
      <c r="AL58" s="70"/>
      <c r="AM58" s="70"/>
      <c r="AN58" s="69"/>
    </row>
    <row r="59" spans="1:40">
      <c r="A59" s="80">
        <v>58</v>
      </c>
      <c r="B59" s="9" t="s">
        <v>105</v>
      </c>
      <c r="C59" s="9" t="s">
        <v>93</v>
      </c>
      <c r="D59" s="10">
        <v>365000</v>
      </c>
      <c r="E59" s="2">
        <v>1838</v>
      </c>
      <c r="F59" s="2">
        <v>0</v>
      </c>
      <c r="G59" s="2">
        <v>360</v>
      </c>
      <c r="H59" s="9" t="s">
        <v>181</v>
      </c>
      <c r="I59" s="9" t="s">
        <v>96</v>
      </c>
      <c r="J59" s="4">
        <v>6.68</v>
      </c>
      <c r="K59" s="10">
        <v>24</v>
      </c>
      <c r="L59" s="15">
        <v>0.64615384615384619</v>
      </c>
      <c r="M59" s="7">
        <v>1779.1006520346398</v>
      </c>
      <c r="N59" s="7">
        <v>15.034600000000001</v>
      </c>
      <c r="O59" s="7">
        <v>536.39</v>
      </c>
      <c r="P59" s="9">
        <v>42</v>
      </c>
      <c r="Q59" s="13">
        <v>0.36923099999999998</v>
      </c>
      <c r="R59" s="9">
        <v>40</v>
      </c>
      <c r="S59" s="13">
        <v>0.4</v>
      </c>
      <c r="T59" s="9">
        <v>43</v>
      </c>
      <c r="U59" s="13">
        <v>0.35384599999999999</v>
      </c>
      <c r="V59" s="16">
        <v>0.374359</v>
      </c>
      <c r="W59" s="14">
        <v>0.79046526161399999</v>
      </c>
      <c r="X59" s="9" t="s">
        <v>19</v>
      </c>
      <c r="Y59" s="71"/>
      <c r="Z59" s="69"/>
      <c r="AA59" s="70"/>
      <c r="AB59" s="70"/>
      <c r="AC59" s="70"/>
      <c r="AD59" s="70"/>
      <c r="AE59" s="70"/>
      <c r="AF59" s="70"/>
      <c r="AG59" s="70"/>
      <c r="AH59" s="70"/>
      <c r="AI59" s="70"/>
      <c r="AJ59" s="70"/>
      <c r="AK59" s="70"/>
      <c r="AL59" s="70"/>
      <c r="AM59" s="70"/>
      <c r="AN59" s="69"/>
    </row>
    <row r="60" spans="1:40">
      <c r="A60" s="80">
        <v>59</v>
      </c>
      <c r="B60" s="9" t="s">
        <v>106</v>
      </c>
      <c r="C60" s="9" t="s">
        <v>107</v>
      </c>
      <c r="D60" s="10">
        <v>4014500</v>
      </c>
      <c r="E60" s="2">
        <v>4700</v>
      </c>
      <c r="F60" s="2">
        <v>0</v>
      </c>
      <c r="G60" s="2">
        <v>360</v>
      </c>
      <c r="H60" s="9" t="s">
        <v>28</v>
      </c>
      <c r="I60" s="9" t="s">
        <v>182</v>
      </c>
      <c r="J60" s="4">
        <v>4.5999999999999996</v>
      </c>
      <c r="K60" s="10">
        <v>29</v>
      </c>
      <c r="L60" s="15">
        <v>0.56923076923076921</v>
      </c>
      <c r="M60" s="7">
        <v>696.72483613183795</v>
      </c>
      <c r="N60" s="7">
        <v>98.722699999999989</v>
      </c>
      <c r="O60" s="7">
        <v>383.57</v>
      </c>
      <c r="P60" s="9">
        <v>53</v>
      </c>
      <c r="Q60" s="13">
        <v>0.2</v>
      </c>
      <c r="R60" s="9">
        <v>13</v>
      </c>
      <c r="S60" s="13">
        <v>0.81538500000000003</v>
      </c>
      <c r="T60" s="9">
        <v>52</v>
      </c>
      <c r="U60" s="13">
        <v>0.21538499999999999</v>
      </c>
      <c r="V60" s="16">
        <v>0.41025600000000001</v>
      </c>
      <c r="W60" s="14">
        <v>0.457419081926</v>
      </c>
      <c r="X60" s="9" t="s">
        <v>19</v>
      </c>
      <c r="Y60" s="71"/>
      <c r="Z60" s="69"/>
      <c r="AA60" s="70"/>
      <c r="AB60" s="70"/>
      <c r="AC60" s="70"/>
      <c r="AD60" s="70"/>
      <c r="AE60" s="70"/>
      <c r="AF60" s="70"/>
      <c r="AG60" s="70"/>
      <c r="AH60" s="70"/>
      <c r="AI60" s="70"/>
      <c r="AJ60" s="70"/>
      <c r="AK60" s="70"/>
      <c r="AL60" s="70"/>
      <c r="AM60" s="70"/>
      <c r="AN60" s="69"/>
    </row>
    <row r="61" spans="1:40">
      <c r="A61" s="80">
        <v>60</v>
      </c>
      <c r="B61" s="9" t="s">
        <v>109</v>
      </c>
      <c r="C61" s="9" t="s">
        <v>107</v>
      </c>
      <c r="D61" s="10">
        <v>3400000</v>
      </c>
      <c r="E61" s="2">
        <v>6853</v>
      </c>
      <c r="F61" s="2">
        <v>0</v>
      </c>
      <c r="G61" s="2">
        <v>360</v>
      </c>
      <c r="H61" s="9" t="s">
        <v>183</v>
      </c>
      <c r="I61" s="9" t="s">
        <v>57</v>
      </c>
      <c r="J61" s="4">
        <v>3.59</v>
      </c>
      <c r="K61" s="10">
        <v>34</v>
      </c>
      <c r="L61" s="15">
        <v>0.49230769230769234</v>
      </c>
      <c r="M61" s="7">
        <v>2930.98935318745</v>
      </c>
      <c r="N61" s="7">
        <v>165.07300000000001</v>
      </c>
      <c r="O61" s="7">
        <v>1418.02</v>
      </c>
      <c r="P61" s="9">
        <v>38</v>
      </c>
      <c r="Q61" s="13">
        <v>0.50769200000000003</v>
      </c>
      <c r="R61" s="9">
        <v>9</v>
      </c>
      <c r="S61" s="13">
        <v>0.87692300000000001</v>
      </c>
      <c r="T61" s="9">
        <v>24</v>
      </c>
      <c r="U61" s="13">
        <v>0.64615400000000001</v>
      </c>
      <c r="V61" s="16">
        <v>0.67692300000000005</v>
      </c>
      <c r="W61" s="14">
        <v>0.48587663403300002</v>
      </c>
      <c r="X61" s="9" t="s">
        <v>37</v>
      </c>
      <c r="Y61" s="71"/>
      <c r="Z61" s="69"/>
      <c r="AA61" s="70"/>
      <c r="AB61" s="70"/>
      <c r="AC61" s="70"/>
      <c r="AD61" s="70"/>
      <c r="AE61" s="70"/>
      <c r="AF61" s="70"/>
      <c r="AG61" s="70"/>
      <c r="AH61" s="70"/>
      <c r="AI61" s="70"/>
      <c r="AJ61" s="70"/>
      <c r="AK61" s="70"/>
      <c r="AL61" s="70"/>
      <c r="AM61" s="70"/>
      <c r="AN61" s="69"/>
    </row>
    <row r="62" spans="1:40">
      <c r="A62" s="80">
        <v>61</v>
      </c>
      <c r="B62" s="9" t="s">
        <v>110</v>
      </c>
      <c r="C62" s="9" t="s">
        <v>107</v>
      </c>
      <c r="D62" s="10">
        <v>2117700</v>
      </c>
      <c r="E62" s="2">
        <v>4180</v>
      </c>
      <c r="F62" s="2">
        <v>0</v>
      </c>
      <c r="G62" s="2">
        <v>360</v>
      </c>
      <c r="H62" s="9" t="s">
        <v>184</v>
      </c>
      <c r="I62" s="9" t="s">
        <v>100</v>
      </c>
      <c r="J62" s="4">
        <v>7.52</v>
      </c>
      <c r="K62" s="10">
        <v>21</v>
      </c>
      <c r="L62" s="15">
        <v>0.69230769230769229</v>
      </c>
      <c r="M62" s="7">
        <v>4105.4545811054622</v>
      </c>
      <c r="N62" s="7">
        <v>177.03750000000002</v>
      </c>
      <c r="O62" s="7">
        <v>1742.47</v>
      </c>
      <c r="P62" s="9">
        <v>23</v>
      </c>
      <c r="Q62" s="13">
        <v>0.66153799999999996</v>
      </c>
      <c r="R62" s="9">
        <v>8</v>
      </c>
      <c r="S62" s="13">
        <v>0.89230799999999999</v>
      </c>
      <c r="T62" s="9">
        <v>18</v>
      </c>
      <c r="U62" s="13">
        <v>0.73846199999999995</v>
      </c>
      <c r="V62" s="16">
        <v>0.76410299999999998</v>
      </c>
      <c r="W62" s="14">
        <v>0.46753905425800002</v>
      </c>
      <c r="X62" s="9" t="s">
        <v>8</v>
      </c>
      <c r="Y62" s="71"/>
      <c r="Z62" s="69"/>
      <c r="AA62" s="70"/>
      <c r="AB62" s="70"/>
      <c r="AC62" s="70"/>
      <c r="AD62" s="70"/>
      <c r="AE62" s="70"/>
      <c r="AF62" s="70"/>
      <c r="AG62" s="70"/>
      <c r="AH62" s="70"/>
      <c r="AI62" s="70"/>
      <c r="AJ62" s="70"/>
      <c r="AK62" s="70"/>
      <c r="AL62" s="70"/>
      <c r="AM62" s="70"/>
      <c r="AN62" s="69"/>
    </row>
    <row r="63" spans="1:40">
      <c r="A63" s="80">
        <v>62</v>
      </c>
      <c r="B63" s="9" t="s">
        <v>111</v>
      </c>
      <c r="C63" s="9" t="s">
        <v>107</v>
      </c>
      <c r="D63" s="10">
        <v>973000</v>
      </c>
      <c r="E63" s="2">
        <v>2200</v>
      </c>
      <c r="F63" s="2">
        <v>0</v>
      </c>
      <c r="G63" s="2">
        <v>360</v>
      </c>
      <c r="H63" s="9" t="s">
        <v>134</v>
      </c>
      <c r="I63" s="9" t="s">
        <v>135</v>
      </c>
      <c r="J63" s="4">
        <v>0.86</v>
      </c>
      <c r="K63" s="10">
        <v>65</v>
      </c>
      <c r="L63" s="15">
        <v>1.5384615384615385E-2</v>
      </c>
      <c r="M63" s="7">
        <v>1750.3284450003675</v>
      </c>
      <c r="N63" s="7">
        <v>23.285599999999999</v>
      </c>
      <c r="O63" s="7">
        <v>551.64</v>
      </c>
      <c r="P63" s="9">
        <v>43</v>
      </c>
      <c r="Q63" s="13">
        <v>0.35384599999999999</v>
      </c>
      <c r="R63" s="9">
        <v>36</v>
      </c>
      <c r="S63" s="13">
        <v>0.461538</v>
      </c>
      <c r="T63" s="9">
        <v>42</v>
      </c>
      <c r="U63" s="13">
        <v>0.36923099999999998</v>
      </c>
      <c r="V63" s="16">
        <v>0.394872</v>
      </c>
      <c r="W63" s="14">
        <v>0.66312394928999996</v>
      </c>
      <c r="X63" s="9" t="s">
        <v>23</v>
      </c>
      <c r="Y63" s="71"/>
      <c r="Z63" s="69"/>
      <c r="AA63" s="70"/>
      <c r="AB63" s="70"/>
      <c r="AC63" s="70"/>
      <c r="AD63" s="70"/>
      <c r="AE63" s="70"/>
      <c r="AF63" s="70"/>
      <c r="AG63" s="70"/>
      <c r="AH63" s="70"/>
      <c r="AI63" s="70"/>
      <c r="AJ63" s="70"/>
      <c r="AK63" s="70"/>
      <c r="AL63" s="70"/>
      <c r="AM63" s="70"/>
      <c r="AN63" s="69"/>
    </row>
    <row r="64" spans="1:40">
      <c r="A64" s="80">
        <v>63</v>
      </c>
      <c r="B64" s="9" t="s">
        <v>112</v>
      </c>
      <c r="C64" s="9" t="s">
        <v>107</v>
      </c>
      <c r="D64" s="10">
        <v>1390000</v>
      </c>
      <c r="E64" s="2">
        <v>2574</v>
      </c>
      <c r="F64" s="2">
        <v>0</v>
      </c>
      <c r="G64" s="2">
        <v>360</v>
      </c>
      <c r="H64" s="9" t="s">
        <v>185</v>
      </c>
      <c r="I64" s="9" t="s">
        <v>144</v>
      </c>
      <c r="J64" s="4">
        <v>3.03</v>
      </c>
      <c r="K64" s="10">
        <v>36</v>
      </c>
      <c r="L64" s="15">
        <v>0.46153846153846156</v>
      </c>
      <c r="M64" s="7">
        <v>445.7997880634083</v>
      </c>
      <c r="N64" s="7">
        <v>44.730999999999995</v>
      </c>
      <c r="O64" s="7">
        <v>207.06</v>
      </c>
      <c r="P64" s="9">
        <v>61</v>
      </c>
      <c r="Q64" s="13">
        <v>7.6923000000000005E-2</v>
      </c>
      <c r="R64" s="9">
        <v>25</v>
      </c>
      <c r="S64" s="13">
        <v>0.63076900000000002</v>
      </c>
      <c r="T64" s="9">
        <v>59</v>
      </c>
      <c r="U64" s="13">
        <v>0.107692</v>
      </c>
      <c r="V64" s="16">
        <v>0.27179500000000001</v>
      </c>
      <c r="W64" s="14">
        <v>0.53525280634600003</v>
      </c>
      <c r="X64" s="19" t="s">
        <v>31</v>
      </c>
      <c r="Y64" s="71"/>
      <c r="Z64" s="69"/>
      <c r="AA64" s="70"/>
      <c r="AB64" s="70"/>
      <c r="AC64" s="70"/>
      <c r="AD64" s="70"/>
      <c r="AE64" s="70"/>
      <c r="AF64" s="70"/>
      <c r="AG64" s="70"/>
      <c r="AH64" s="70"/>
      <c r="AI64" s="70"/>
      <c r="AJ64" s="70"/>
      <c r="AK64" s="70"/>
      <c r="AL64" s="70"/>
      <c r="AM64" s="70"/>
      <c r="AN64" s="69"/>
    </row>
    <row r="65" spans="1:40">
      <c r="A65" s="80">
        <v>64</v>
      </c>
      <c r="B65" s="9" t="s">
        <v>114</v>
      </c>
      <c r="C65" s="9" t="s">
        <v>107</v>
      </c>
      <c r="D65" s="10">
        <v>337000</v>
      </c>
      <c r="E65" s="2">
        <v>1086</v>
      </c>
      <c r="F65" s="2">
        <v>0</v>
      </c>
      <c r="G65" s="2">
        <v>360</v>
      </c>
      <c r="H65" s="9" t="s">
        <v>163</v>
      </c>
      <c r="I65" s="9" t="s">
        <v>164</v>
      </c>
      <c r="J65" s="4">
        <v>2.2400000000000002</v>
      </c>
      <c r="K65" s="10">
        <v>46</v>
      </c>
      <c r="L65" s="15">
        <v>0.30769230769230771</v>
      </c>
      <c r="M65" s="7">
        <v>138.29711251928887</v>
      </c>
      <c r="N65" s="7">
        <v>12.6219</v>
      </c>
      <c r="O65" s="7">
        <v>64.900000000000006</v>
      </c>
      <c r="P65" s="9">
        <v>65</v>
      </c>
      <c r="Q65" s="13">
        <v>1.5384999999999999E-2</v>
      </c>
      <c r="R65" s="9">
        <v>45</v>
      </c>
      <c r="S65" s="13">
        <v>0.323077</v>
      </c>
      <c r="T65" s="9">
        <v>65</v>
      </c>
      <c r="U65" s="13">
        <v>1.5384999999999999E-2</v>
      </c>
      <c r="V65" s="16">
        <v>0.117949</v>
      </c>
      <c r="W65" s="14">
        <v>0.47536505068200002</v>
      </c>
      <c r="X65" s="19" t="s">
        <v>47</v>
      </c>
      <c r="Y65" s="71"/>
      <c r="Z65" s="69"/>
      <c r="AA65" s="70"/>
      <c r="AB65" s="70"/>
      <c r="AC65" s="70"/>
      <c r="AD65" s="70"/>
      <c r="AE65" s="70"/>
      <c r="AF65" s="70"/>
      <c r="AG65" s="70"/>
      <c r="AH65" s="70"/>
      <c r="AI65" s="70"/>
      <c r="AJ65" s="70"/>
      <c r="AK65" s="70"/>
      <c r="AL65" s="70"/>
      <c r="AM65" s="70"/>
      <c r="AN65" s="69"/>
    </row>
    <row r="66" spans="1:40">
      <c r="A66" s="80">
        <v>65</v>
      </c>
      <c r="B66" s="9" t="s">
        <v>115</v>
      </c>
      <c r="C66" s="9" t="s">
        <v>107</v>
      </c>
      <c r="D66" s="10">
        <v>156000</v>
      </c>
      <c r="E66" s="2">
        <v>965</v>
      </c>
      <c r="F66" s="2">
        <v>0</v>
      </c>
      <c r="G66" s="2">
        <v>360</v>
      </c>
      <c r="H66" s="9" t="s">
        <v>177</v>
      </c>
      <c r="I66" s="9" t="s">
        <v>164</v>
      </c>
      <c r="J66" s="4">
        <v>2.2400000000000002</v>
      </c>
      <c r="K66" s="10">
        <v>47</v>
      </c>
      <c r="L66" s="15">
        <v>0.29230769230769232</v>
      </c>
      <c r="M66" s="7">
        <v>207.55408194568892</v>
      </c>
      <c r="N66" s="7">
        <v>5.5720000000000001</v>
      </c>
      <c r="O66" s="7">
        <v>122.17</v>
      </c>
      <c r="P66" s="9">
        <v>64</v>
      </c>
      <c r="Q66" s="13">
        <v>3.0769000000000001E-2</v>
      </c>
      <c r="R66" s="9">
        <v>55</v>
      </c>
      <c r="S66" s="13">
        <v>0.16923099999999999</v>
      </c>
      <c r="T66" s="9">
        <v>63</v>
      </c>
      <c r="U66" s="13">
        <v>4.6154000000000001E-2</v>
      </c>
      <c r="V66" s="16">
        <v>8.2050999999999999E-2</v>
      </c>
      <c r="W66" s="14">
        <v>0.53300000000000003</v>
      </c>
      <c r="X66" s="19" t="s">
        <v>47</v>
      </c>
      <c r="Y66" s="71"/>
      <c r="Z66" s="69"/>
      <c r="AA66" s="70"/>
      <c r="AB66" s="70"/>
      <c r="AC66" s="70"/>
      <c r="AD66" s="70"/>
      <c r="AE66" s="70"/>
      <c r="AF66" s="70"/>
      <c r="AG66" s="70"/>
      <c r="AH66" s="70"/>
      <c r="AI66" s="70"/>
      <c r="AJ66" s="70"/>
      <c r="AK66" s="70"/>
      <c r="AL66" s="70"/>
      <c r="AM66" s="70"/>
      <c r="AN66" s="69"/>
    </row>
    <row r="67" spans="1:40">
      <c r="A67" s="80">
        <v>66</v>
      </c>
      <c r="B67" s="9" t="s">
        <v>117</v>
      </c>
      <c r="C67" s="9" t="s">
        <v>107</v>
      </c>
      <c r="D67" s="9">
        <v>407093</v>
      </c>
      <c r="E67" s="9">
        <v>1500</v>
      </c>
      <c r="F67" s="9">
        <v>0</v>
      </c>
      <c r="G67" s="2">
        <v>360</v>
      </c>
      <c r="H67" s="9" t="s">
        <v>383</v>
      </c>
      <c r="I67" s="9" t="s">
        <v>382</v>
      </c>
      <c r="J67" s="4">
        <v>2.7388053380667703</v>
      </c>
      <c r="K67" s="10">
        <v>39</v>
      </c>
      <c r="L67" s="15">
        <v>0.41538461538461541</v>
      </c>
      <c r="M67" s="7">
        <v>476.63998542680747</v>
      </c>
      <c r="N67" s="7">
        <v>38.4495</v>
      </c>
      <c r="O67" s="7">
        <v>238.79</v>
      </c>
      <c r="P67" s="9">
        <v>59</v>
      </c>
      <c r="Q67" s="13">
        <v>0.107692</v>
      </c>
      <c r="R67" s="9">
        <v>29</v>
      </c>
      <c r="S67" s="13">
        <v>0.56923100000000004</v>
      </c>
      <c r="T67" s="9">
        <v>56</v>
      </c>
      <c r="U67" s="13">
        <v>0.15384600000000001</v>
      </c>
      <c r="V67" s="16">
        <v>0.27692299999999997</v>
      </c>
      <c r="W67" s="20">
        <v>0.48650942836900002</v>
      </c>
      <c r="X67" s="19" t="s">
        <v>31</v>
      </c>
      <c r="Y67" s="71"/>
      <c r="Z67" s="17"/>
      <c r="AA67" s="70"/>
      <c r="AB67" s="70"/>
      <c r="AC67" s="70"/>
      <c r="AD67" s="70"/>
      <c r="AE67" s="70"/>
      <c r="AF67" s="70"/>
      <c r="AG67" s="70"/>
      <c r="AH67" s="70"/>
      <c r="AI67" s="70"/>
      <c r="AJ67" s="70"/>
      <c r="AK67" s="70"/>
      <c r="AL67" s="70"/>
      <c r="AM67" s="70"/>
      <c r="AN67" s="69"/>
    </row>
    <row r="68" spans="1:40">
      <c r="W68" s="21"/>
      <c r="X68" s="18"/>
      <c r="Y68" s="71"/>
      <c r="Z68" s="18"/>
    </row>
    <row r="69" spans="1:40">
      <c r="Y69" s="71"/>
    </row>
  </sheetData>
  <sortState ref="A2:X69">
    <sortCondition ref="A1"/>
  </sortState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7"/>
  <sheetViews>
    <sheetView workbookViewId="0">
      <selection activeCell="M36" sqref="M36"/>
    </sheetView>
  </sheetViews>
  <sheetFormatPr defaultRowHeight="15"/>
  <cols>
    <col min="1" max="4" width="14.25" style="39" customWidth="1"/>
    <col min="5" max="5" width="10.625" style="39" customWidth="1"/>
    <col min="6" max="16384" width="9" style="46"/>
  </cols>
  <sheetData>
    <row r="1" spans="1:5">
      <c r="A1" s="35" t="s">
        <v>355</v>
      </c>
      <c r="B1" s="35" t="s">
        <v>372</v>
      </c>
      <c r="C1" s="35" t="s">
        <v>373</v>
      </c>
      <c r="D1" s="35" t="s">
        <v>374</v>
      </c>
      <c r="E1" s="35" t="s">
        <v>354</v>
      </c>
    </row>
    <row r="2" spans="1:5">
      <c r="A2" s="35" t="s">
        <v>6</v>
      </c>
      <c r="B2" s="35">
        <v>0.96865345886844489</v>
      </c>
      <c r="C2" s="35">
        <v>0.70869440070774081</v>
      </c>
      <c r="D2" s="35">
        <v>0.8768671618850129</v>
      </c>
      <c r="E2" s="35">
        <v>6.0194431695315971E-2</v>
      </c>
    </row>
    <row r="3" spans="1:5">
      <c r="A3" s="35" t="s">
        <v>9</v>
      </c>
      <c r="B3" s="35">
        <v>0.93789853226334241</v>
      </c>
      <c r="C3" s="35">
        <v>0.73921932857886652</v>
      </c>
      <c r="D3" s="35">
        <v>0.86662300264426706</v>
      </c>
      <c r="E3" s="35">
        <v>4.5646880355285274E-2</v>
      </c>
    </row>
    <row r="4" spans="1:5">
      <c r="A4" s="35" t="s">
        <v>12</v>
      </c>
      <c r="B4" s="35">
        <v>0.90604033199171541</v>
      </c>
      <c r="C4" s="35">
        <v>0.4785210449047923</v>
      </c>
      <c r="D4" s="35">
        <v>0.74861823680538364</v>
      </c>
      <c r="E4" s="35">
        <v>9.6997020589924113E-2</v>
      </c>
    </row>
    <row r="5" spans="1:5">
      <c r="A5" s="35" t="s">
        <v>14</v>
      </c>
      <c r="B5" s="35">
        <v>0.7631311573299423</v>
      </c>
      <c r="C5" s="35">
        <v>0.35495215245904599</v>
      </c>
      <c r="D5" s="35">
        <v>0.55881719747784186</v>
      </c>
      <c r="E5" s="35">
        <v>8.4998524627997479E-2</v>
      </c>
    </row>
    <row r="6" spans="1:5">
      <c r="A6" s="35" t="s">
        <v>16</v>
      </c>
      <c r="B6" s="35">
        <v>0.74774618222963973</v>
      </c>
      <c r="C6" s="35">
        <v>0.33956815102127169</v>
      </c>
      <c r="D6" s="35">
        <v>0.54343286469539998</v>
      </c>
      <c r="E6" s="35">
        <v>8.499831841953627E-2</v>
      </c>
    </row>
    <row r="7" spans="1:5">
      <c r="A7" s="35" t="s">
        <v>17</v>
      </c>
      <c r="B7" s="35">
        <v>0.44615351283534088</v>
      </c>
      <c r="C7" s="35">
        <v>0.41550753407324353</v>
      </c>
      <c r="D7" s="35">
        <v>0.43589174638324496</v>
      </c>
      <c r="E7" s="35">
        <v>7.2866609406090658E-3</v>
      </c>
    </row>
    <row r="8" spans="1:5">
      <c r="A8" s="35" t="s">
        <v>20</v>
      </c>
      <c r="B8" s="35">
        <v>0.53752928491473806</v>
      </c>
      <c r="C8" s="35">
        <v>0.44644330846052321</v>
      </c>
      <c r="D8" s="35">
        <v>0.49740720850757214</v>
      </c>
      <c r="E8" s="35">
        <v>1.9257696456322564E-2</v>
      </c>
    </row>
    <row r="9" spans="1:5">
      <c r="A9" s="35" t="s">
        <v>24</v>
      </c>
      <c r="B9" s="35">
        <v>0.55289977831460979</v>
      </c>
      <c r="C9" s="35">
        <v>0.2789329225570007</v>
      </c>
      <c r="D9" s="35">
        <v>0.38981901014330672</v>
      </c>
      <c r="E9" s="35">
        <v>5.9613259973972835E-2</v>
      </c>
    </row>
    <row r="10" spans="1:5">
      <c r="A10" s="35" t="s">
        <v>27</v>
      </c>
      <c r="B10" s="35">
        <v>0.58461426926092774</v>
      </c>
      <c r="C10" s="35">
        <v>0.53864579911867161</v>
      </c>
      <c r="D10" s="35">
        <v>0.56922178633773945</v>
      </c>
      <c r="E10" s="35">
        <v>1.0929873001785247E-2</v>
      </c>
    </row>
    <row r="11" spans="1:5">
      <c r="A11" s="35" t="s">
        <v>29</v>
      </c>
      <c r="B11" s="35">
        <v>0.89230629489994362</v>
      </c>
      <c r="C11" s="35">
        <v>0.78504387522993324</v>
      </c>
      <c r="D11" s="35">
        <v>0.85638961205274133</v>
      </c>
      <c r="E11" s="35">
        <v>2.5503668519516808E-2</v>
      </c>
    </row>
    <row r="12" spans="1:5">
      <c r="A12" s="35" t="s">
        <v>30</v>
      </c>
      <c r="B12" s="35">
        <v>0.30762721142934013</v>
      </c>
      <c r="C12" s="35">
        <v>0.29230892901951189</v>
      </c>
      <c r="D12" s="35">
        <v>0.29744151486639542</v>
      </c>
      <c r="E12" s="35">
        <v>3.6226294422051371E-3</v>
      </c>
    </row>
    <row r="13" spans="1:5">
      <c r="A13" s="35" t="s">
        <v>32</v>
      </c>
      <c r="B13" s="35">
        <v>0.99999947649645904</v>
      </c>
      <c r="C13" s="35">
        <v>0.98485489222663003</v>
      </c>
      <c r="D13" s="35">
        <v>0.99488014212945886</v>
      </c>
      <c r="E13" s="35">
        <v>3.6203597064914514E-3</v>
      </c>
    </row>
    <row r="14" spans="1:5">
      <c r="A14" s="35" t="s">
        <v>34</v>
      </c>
      <c r="B14" s="35">
        <v>0.93846147649645928</v>
      </c>
      <c r="C14" s="35">
        <v>0.92331689222662983</v>
      </c>
      <c r="D14" s="35">
        <v>0.93334214212945876</v>
      </c>
      <c r="E14" s="35">
        <v>3.6203597064914522E-3</v>
      </c>
    </row>
    <row r="15" spans="1:5">
      <c r="A15" s="35" t="s">
        <v>35</v>
      </c>
      <c r="B15" s="35">
        <v>0.75358277467158052</v>
      </c>
      <c r="C15" s="35">
        <v>0.6469157897810156</v>
      </c>
      <c r="D15" s="35">
        <v>0.69748348602002819</v>
      </c>
      <c r="E15" s="35">
        <v>2.1986984318182766E-2</v>
      </c>
    </row>
    <row r="16" spans="1:5">
      <c r="A16" s="35" t="s">
        <v>38</v>
      </c>
      <c r="B16" s="35">
        <v>0.58435465785473162</v>
      </c>
      <c r="C16" s="35">
        <v>0.43315732806474427</v>
      </c>
      <c r="D16" s="35">
        <v>0.52828423755796161</v>
      </c>
      <c r="E16" s="35">
        <v>3.4557100171892022E-2</v>
      </c>
    </row>
    <row r="17" spans="1:5">
      <c r="A17" s="35" t="s">
        <v>39</v>
      </c>
      <c r="B17" s="35">
        <v>0.87679341864725469</v>
      </c>
      <c r="C17" s="35">
        <v>0.84615585809941241</v>
      </c>
      <c r="D17" s="35">
        <v>0.85642136342460473</v>
      </c>
      <c r="E17" s="35">
        <v>7.2454943647432312E-3</v>
      </c>
    </row>
    <row r="18" spans="1:5">
      <c r="A18" s="35" t="s">
        <v>43</v>
      </c>
      <c r="B18" s="35">
        <v>0.50684619366860961</v>
      </c>
      <c r="C18" s="35">
        <v>0.24853390758350047</v>
      </c>
      <c r="D18" s="35">
        <v>0.35905223143845266</v>
      </c>
      <c r="E18" s="35">
        <v>5.5085990851194616E-2</v>
      </c>
    </row>
    <row r="19" spans="1:5">
      <c r="A19" s="35" t="s">
        <v>45</v>
      </c>
      <c r="B19" s="35">
        <v>0.82993512983231099</v>
      </c>
      <c r="C19" s="35">
        <v>0.52747450393023265</v>
      </c>
      <c r="D19" s="35">
        <v>0.67703735403387599</v>
      </c>
      <c r="E19" s="35">
        <v>6.2957316431629537E-2</v>
      </c>
    </row>
    <row r="20" spans="1:5">
      <c r="A20" s="35" t="s">
        <v>46</v>
      </c>
      <c r="B20" s="35">
        <v>0.49105543859569439</v>
      </c>
      <c r="C20" s="35">
        <v>0.14059232939259084</v>
      </c>
      <c r="D20" s="35">
        <v>0.27701347725625231</v>
      </c>
      <c r="E20" s="35">
        <v>7.7518291395546474E-2</v>
      </c>
    </row>
    <row r="21" spans="1:5">
      <c r="A21" s="35" t="s">
        <v>48</v>
      </c>
      <c r="B21" s="35">
        <v>0.52137344719113021</v>
      </c>
      <c r="C21" s="35">
        <v>4.8851648552600498E-2</v>
      </c>
      <c r="D21" s="35">
        <v>0.23088867380722577</v>
      </c>
      <c r="E21" s="35">
        <v>0.10499612689857965</v>
      </c>
    </row>
    <row r="22" spans="1:5">
      <c r="A22" s="35" t="s">
        <v>50</v>
      </c>
      <c r="B22" s="35">
        <v>0.9842644239494357</v>
      </c>
      <c r="C22" s="35">
        <v>0.87787977502043479</v>
      </c>
      <c r="D22" s="35">
        <v>0.9231084178461193</v>
      </c>
      <c r="E22" s="35">
        <v>2.2733968660089806E-2</v>
      </c>
    </row>
    <row r="23" spans="1:5">
      <c r="A23" s="35" t="s">
        <v>53</v>
      </c>
      <c r="B23" s="35">
        <v>0.96842433855701948</v>
      </c>
      <c r="C23" s="35">
        <v>0.71046600690784789</v>
      </c>
      <c r="D23" s="35">
        <v>0.825724413522406</v>
      </c>
      <c r="E23" s="35">
        <v>5.4340510793167922E-2</v>
      </c>
    </row>
    <row r="24" spans="1:5">
      <c r="A24" s="35" t="s">
        <v>54</v>
      </c>
      <c r="B24" s="35">
        <v>0.92208653689373499</v>
      </c>
      <c r="C24" s="35">
        <v>0.61823123951041747</v>
      </c>
      <c r="D24" s="35">
        <v>0.74881029349285244</v>
      </c>
      <c r="E24" s="35">
        <v>6.4707309719427453E-2</v>
      </c>
    </row>
    <row r="25" spans="1:5">
      <c r="A25" s="35" t="s">
        <v>55</v>
      </c>
      <c r="B25" s="35">
        <v>0.90670153943834786</v>
      </c>
      <c r="C25" s="35">
        <v>0.60284626512613138</v>
      </c>
      <c r="D25" s="35">
        <v>0.73342562718466653</v>
      </c>
      <c r="E25" s="35">
        <v>6.4707255299278024E-2</v>
      </c>
    </row>
    <row r="26" spans="1:5">
      <c r="A26" s="35" t="s">
        <v>58</v>
      </c>
      <c r="B26" s="35">
        <v>0.85993486508974293</v>
      </c>
      <c r="C26" s="35">
        <v>0.40308713002873953</v>
      </c>
      <c r="D26" s="35">
        <v>0.58473722879418566</v>
      </c>
      <c r="E26" s="35">
        <v>0.10013246081420034</v>
      </c>
    </row>
    <row r="27" spans="1:5">
      <c r="A27" s="35" t="s">
        <v>61</v>
      </c>
      <c r="B27" s="35">
        <v>0.95236030661290882</v>
      </c>
      <c r="C27" s="35">
        <v>0.49657737207348318</v>
      </c>
      <c r="D27" s="35">
        <v>0.69244610708518572</v>
      </c>
      <c r="E27" s="35">
        <v>9.7060937368931219E-2</v>
      </c>
    </row>
    <row r="28" spans="1:5">
      <c r="A28" s="35" t="s">
        <v>62</v>
      </c>
      <c r="B28" s="35">
        <v>0.64447765735361306</v>
      </c>
      <c r="C28" s="35">
        <v>0.21600120880138632</v>
      </c>
      <c r="D28" s="35">
        <v>0.36419106607819768</v>
      </c>
      <c r="E28" s="35">
        <v>0.10023874339762991</v>
      </c>
    </row>
    <row r="29" spans="1:5">
      <c r="A29" s="35" t="s">
        <v>63</v>
      </c>
      <c r="B29" s="35">
        <v>0.84583139866138501</v>
      </c>
      <c r="C29" s="35">
        <v>0.76942602311624764</v>
      </c>
      <c r="D29" s="35">
        <v>0.80001910049551783</v>
      </c>
      <c r="E29" s="35">
        <v>1.6626356050657851E-2</v>
      </c>
    </row>
    <row r="30" spans="1:5">
      <c r="A30" s="35" t="s">
        <v>65</v>
      </c>
      <c r="B30" s="35">
        <v>0.26129802185897755</v>
      </c>
      <c r="C30" s="35">
        <v>0.18493624710163076</v>
      </c>
      <c r="D30" s="35">
        <v>0.2256300416339409</v>
      </c>
      <c r="E30" s="35">
        <v>1.5842018012909378E-2</v>
      </c>
    </row>
    <row r="31" spans="1:5">
      <c r="A31" s="35" t="s">
        <v>68</v>
      </c>
      <c r="B31" s="35">
        <v>0.18453161479755373</v>
      </c>
      <c r="C31" s="35">
        <v>0.15428575814243817</v>
      </c>
      <c r="D31" s="35">
        <v>0.16924210217496441</v>
      </c>
      <c r="E31" s="35">
        <v>6.2956898562266861E-3</v>
      </c>
    </row>
    <row r="32" spans="1:5">
      <c r="A32" s="35" t="s">
        <v>70</v>
      </c>
      <c r="B32" s="35">
        <v>0.12281604342650464</v>
      </c>
      <c r="C32" s="35">
        <v>7.7053935589729283E-2</v>
      </c>
      <c r="D32" s="35">
        <v>0.10254449444593636</v>
      </c>
      <c r="E32" s="35">
        <v>9.5665155940031412E-3</v>
      </c>
    </row>
    <row r="33" spans="1:5">
      <c r="A33" s="35" t="s">
        <v>72</v>
      </c>
      <c r="B33" s="35">
        <v>1.5323730972184606E-2</v>
      </c>
      <c r="C33" s="35">
        <v>2.4359024602947724E-7</v>
      </c>
      <c r="D33" s="35">
        <v>5.1312935712495063E-3</v>
      </c>
      <c r="E33" s="35">
        <v>3.6434488794328886E-3</v>
      </c>
    </row>
    <row r="34" spans="1:5">
      <c r="A34" s="35" t="s">
        <v>73</v>
      </c>
      <c r="B34" s="35">
        <v>0.38461037191198916</v>
      </c>
      <c r="C34" s="35">
        <v>9.3472079669394456E-2</v>
      </c>
      <c r="D34" s="35">
        <v>0.28712309035221123</v>
      </c>
      <c r="E34" s="35">
        <v>6.9223634163171233E-2</v>
      </c>
    </row>
    <row r="35" spans="1:5">
      <c r="A35" s="35" t="s">
        <v>75</v>
      </c>
      <c r="B35" s="35">
        <v>0.33645207587737586</v>
      </c>
      <c r="C35" s="35">
        <v>6.2484225667777407E-2</v>
      </c>
      <c r="D35" s="35">
        <v>0.22556565633094924</v>
      </c>
      <c r="E35" s="35">
        <v>5.9613491510400025E-2</v>
      </c>
    </row>
    <row r="36" spans="1:5">
      <c r="A36" s="35" t="s">
        <v>76</v>
      </c>
      <c r="B36" s="35">
        <v>0.32106707744299934</v>
      </c>
      <c r="C36" s="35">
        <v>4.7100221685390152E-2</v>
      </c>
      <c r="D36" s="35">
        <v>0.21018098985669331</v>
      </c>
      <c r="E36" s="35">
        <v>5.9613259973972835E-2</v>
      </c>
    </row>
    <row r="37" spans="1:5">
      <c r="A37" s="35" t="s">
        <v>77</v>
      </c>
      <c r="B37" s="35">
        <v>0.81217743595433312</v>
      </c>
      <c r="C37" s="35">
        <v>0.27883247606694667</v>
      </c>
      <c r="D37" s="35">
        <v>0.60499163687531077</v>
      </c>
      <c r="E37" s="35">
        <v>0.11807564330839515</v>
      </c>
    </row>
    <row r="38" spans="1:5">
      <c r="A38" s="35" t="s">
        <v>78</v>
      </c>
      <c r="B38" s="35">
        <v>0.99943653226334239</v>
      </c>
      <c r="C38" s="35">
        <v>0.8007573285788665</v>
      </c>
      <c r="D38" s="35">
        <v>0.92816100264426682</v>
      </c>
      <c r="E38" s="35">
        <v>4.5646880355285246E-2</v>
      </c>
    </row>
    <row r="39" spans="1:5">
      <c r="A39" s="35" t="s">
        <v>81</v>
      </c>
      <c r="B39" s="35">
        <v>0.85987229247709129</v>
      </c>
      <c r="C39" s="35">
        <v>0.37107411559589243</v>
      </c>
      <c r="D39" s="35">
        <v>0.68194006326368739</v>
      </c>
      <c r="E39" s="35">
        <v>0.11151091943304005</v>
      </c>
    </row>
    <row r="40" spans="1:5">
      <c r="A40" s="35" t="s">
        <v>82</v>
      </c>
      <c r="B40" s="35">
        <v>0.56631247508996163</v>
      </c>
      <c r="C40" s="35">
        <v>0.216559263662711</v>
      </c>
      <c r="D40" s="35">
        <v>0.42041182562732893</v>
      </c>
      <c r="E40" s="35">
        <v>7.5233805011565874E-2</v>
      </c>
    </row>
    <row r="41" spans="1:5">
      <c r="A41" s="35" t="s">
        <v>83</v>
      </c>
      <c r="B41" s="35">
        <v>0.9691152896724381</v>
      </c>
      <c r="C41" s="35">
        <v>0.67806496349476364</v>
      </c>
      <c r="D41" s="35">
        <v>0.86661889895592614</v>
      </c>
      <c r="E41" s="35">
        <v>6.7477273549345129E-2</v>
      </c>
    </row>
    <row r="42" spans="1:5">
      <c r="A42" s="35" t="s">
        <v>84</v>
      </c>
      <c r="B42" s="35">
        <v>0.16711414611647349</v>
      </c>
      <c r="C42" s="35">
        <v>3.1124670038416315E-2</v>
      </c>
      <c r="D42" s="35">
        <v>9.7381783028567495E-2</v>
      </c>
      <c r="E42" s="35">
        <v>2.8375464071887478E-2</v>
      </c>
    </row>
    <row r="43" spans="1:5">
      <c r="A43" s="35" t="s">
        <v>85</v>
      </c>
      <c r="B43" s="35">
        <v>0.30575436284262031</v>
      </c>
      <c r="C43" s="35">
        <v>7.7685421128944221E-2</v>
      </c>
      <c r="D43" s="35">
        <v>0.21018987073651182</v>
      </c>
      <c r="E43" s="35">
        <v>4.8980813674481774E-2</v>
      </c>
    </row>
    <row r="44" spans="1:5">
      <c r="A44" s="35" t="s">
        <v>86</v>
      </c>
      <c r="B44" s="35">
        <v>0.55092747508996143</v>
      </c>
      <c r="C44" s="35">
        <v>0.20117426366271099</v>
      </c>
      <c r="D44" s="35">
        <v>0.405026825627329</v>
      </c>
      <c r="E44" s="35">
        <v>7.523380501156586E-2</v>
      </c>
    </row>
    <row r="45" spans="1:5">
      <c r="A45" s="35" t="s">
        <v>87</v>
      </c>
      <c r="B45" s="35">
        <v>0.45991099402719632</v>
      </c>
      <c r="C45" s="35">
        <v>0.13963117221947211</v>
      </c>
      <c r="D45" s="35">
        <v>0.33838295844445604</v>
      </c>
      <c r="E45" s="35">
        <v>7.1655777550983665E-2</v>
      </c>
    </row>
    <row r="46" spans="1:5">
      <c r="A46" s="35" t="s">
        <v>88</v>
      </c>
      <c r="B46" s="35">
        <v>0.72091112056547257</v>
      </c>
      <c r="C46" s="35">
        <v>0.30918963098856694</v>
      </c>
      <c r="D46" s="35">
        <v>0.56400034829267975</v>
      </c>
      <c r="E46" s="35">
        <v>9.1930564818337682E-2</v>
      </c>
    </row>
    <row r="47" spans="1:5">
      <c r="A47" s="35" t="s">
        <v>89</v>
      </c>
      <c r="B47" s="35">
        <v>0.47529596014692271</v>
      </c>
      <c r="C47" s="35">
        <v>0.15501517365724637</v>
      </c>
      <c r="D47" s="35">
        <v>0.35376729122689815</v>
      </c>
      <c r="E47" s="35">
        <v>7.1655921439093412E-2</v>
      </c>
    </row>
    <row r="48" spans="1:5">
      <c r="A48" s="35" t="s">
        <v>90</v>
      </c>
      <c r="B48" s="35">
        <v>0.62740823027955461</v>
      </c>
      <c r="C48" s="35">
        <v>0.24741165140977026</v>
      </c>
      <c r="D48" s="35">
        <v>0.46655405714417858</v>
      </c>
      <c r="E48" s="35">
        <v>8.1321822160461132E-2</v>
      </c>
    </row>
    <row r="49" spans="1:5">
      <c r="A49" s="35" t="s">
        <v>91</v>
      </c>
      <c r="B49" s="35">
        <v>6.0658504930714285E-2</v>
      </c>
      <c r="C49" s="35">
        <v>1.6677294950548122E-4</v>
      </c>
      <c r="D49" s="35">
        <v>3.0746129341885194E-2</v>
      </c>
      <c r="E49" s="35">
        <v>1.2591381441732701E-2</v>
      </c>
    </row>
    <row r="50" spans="1:5">
      <c r="A50" s="35" t="s">
        <v>92</v>
      </c>
      <c r="B50" s="35">
        <v>0.79929087142844624</v>
      </c>
      <c r="C50" s="35">
        <v>0.75395150790407728</v>
      </c>
      <c r="D50" s="35">
        <v>0.77433908938739082</v>
      </c>
      <c r="E50" s="35">
        <v>9.6026879469860542E-3</v>
      </c>
    </row>
    <row r="51" spans="1:5">
      <c r="A51" s="35" t="s">
        <v>94</v>
      </c>
      <c r="B51" s="35">
        <v>0.23046775537577516</v>
      </c>
      <c r="C51" s="35">
        <v>0.13879669372480316</v>
      </c>
      <c r="D51" s="35">
        <v>0.18460766889700439</v>
      </c>
      <c r="E51" s="35">
        <v>1.8900037829543921E-2</v>
      </c>
    </row>
    <row r="52" spans="1:5">
      <c r="A52" s="35" t="s">
        <v>95</v>
      </c>
      <c r="B52" s="35">
        <v>0.38420315746623313</v>
      </c>
      <c r="C52" s="35">
        <v>0.26251888775265886</v>
      </c>
      <c r="D52" s="35">
        <v>0.31285504510918283</v>
      </c>
      <c r="E52" s="35">
        <v>2.6255677164895359E-2</v>
      </c>
    </row>
    <row r="53" spans="1:5">
      <c r="A53" s="35" t="s">
        <v>97</v>
      </c>
      <c r="B53" s="35">
        <v>0.12287616818516188</v>
      </c>
      <c r="C53" s="35">
        <v>6.1761138792587128E-2</v>
      </c>
      <c r="D53" s="35">
        <v>9.2302556500336294E-2</v>
      </c>
      <c r="E53" s="35">
        <v>1.2600228686033613E-2</v>
      </c>
    </row>
    <row r="54" spans="1:5">
      <c r="A54" s="35" t="s">
        <v>98</v>
      </c>
      <c r="B54" s="35">
        <v>0.83009984888880961</v>
      </c>
      <c r="C54" s="35">
        <v>0.66207922674763453</v>
      </c>
      <c r="D54" s="35">
        <v>0.74360795594331064</v>
      </c>
      <c r="E54" s="35">
        <v>3.4685759119336121E-2</v>
      </c>
    </row>
    <row r="55" spans="1:5">
      <c r="A55" s="35" t="s">
        <v>99</v>
      </c>
      <c r="B55" s="35">
        <v>0.82941812722084141</v>
      </c>
      <c r="C55" s="35">
        <v>0.72338842717976704</v>
      </c>
      <c r="D55" s="35">
        <v>0.77944973359567116</v>
      </c>
      <c r="E55" s="35">
        <v>2.212261080958948E-2</v>
      </c>
    </row>
    <row r="56" spans="1:5">
      <c r="A56" s="35" t="s">
        <v>101</v>
      </c>
      <c r="B56" s="35">
        <v>0.43066858608377451</v>
      </c>
      <c r="C56" s="35">
        <v>0.40011156938837705</v>
      </c>
      <c r="D56" s="35">
        <v>0.41538211148729615</v>
      </c>
      <c r="E56" s="35">
        <v>6.3000115821008713E-3</v>
      </c>
    </row>
    <row r="57" spans="1:5">
      <c r="A57" s="35" t="s">
        <v>102</v>
      </c>
      <c r="B57" s="35">
        <v>0.6911085700520605</v>
      </c>
      <c r="C57" s="35">
        <v>0.6153876174496502</v>
      </c>
      <c r="D57" s="35">
        <v>0.64098362378782148</v>
      </c>
      <c r="E57" s="35">
        <v>1.8101327897461387E-2</v>
      </c>
    </row>
    <row r="58" spans="1:5">
      <c r="A58" s="35" t="s">
        <v>103</v>
      </c>
      <c r="B58" s="35">
        <v>0.67572357005206063</v>
      </c>
      <c r="C58" s="35">
        <v>0.60000261744965022</v>
      </c>
      <c r="D58" s="35">
        <v>0.62559862378782161</v>
      </c>
      <c r="E58" s="35">
        <v>1.8101327897461387E-2</v>
      </c>
    </row>
    <row r="59" spans="1:5">
      <c r="A59" s="35" t="s">
        <v>105</v>
      </c>
      <c r="B59" s="35">
        <v>0.39983831705595918</v>
      </c>
      <c r="C59" s="35">
        <v>0.35395781297862305</v>
      </c>
      <c r="D59" s="35">
        <v>0.3743594050585457</v>
      </c>
      <c r="E59" s="35">
        <v>9.6335582758871781E-3</v>
      </c>
    </row>
    <row r="60" spans="1:5">
      <c r="A60" s="35" t="s">
        <v>106</v>
      </c>
      <c r="B60" s="35">
        <v>0.81297344749399036</v>
      </c>
      <c r="C60" s="35">
        <v>0.2006584624089712</v>
      </c>
      <c r="D60" s="35">
        <v>0.41038058852202985</v>
      </c>
      <c r="E60" s="35">
        <v>0.14394422418739808</v>
      </c>
    </row>
    <row r="61" spans="1:5">
      <c r="A61" s="35" t="s">
        <v>109</v>
      </c>
      <c r="B61" s="35">
        <v>0.87580491137725247</v>
      </c>
      <c r="C61" s="35">
        <v>0.5118168796870064</v>
      </c>
      <c r="D61" s="35">
        <v>0.67704367992673464</v>
      </c>
      <c r="E61" s="35">
        <v>7.64056945402279E-2</v>
      </c>
    </row>
    <row r="62" spans="1:5">
      <c r="A62" s="35" t="s">
        <v>110</v>
      </c>
      <c r="B62" s="35">
        <v>0.8915847263040787</v>
      </c>
      <c r="C62" s="35">
        <v>0.66386976209744075</v>
      </c>
      <c r="D62" s="35">
        <v>0.76417464503925547</v>
      </c>
      <c r="E62" s="35">
        <v>4.8144287136526624E-2</v>
      </c>
    </row>
    <row r="63" spans="1:5">
      <c r="A63" s="35" t="s">
        <v>111</v>
      </c>
      <c r="B63" s="35">
        <v>0.46114827762325122</v>
      </c>
      <c r="C63" s="35">
        <v>0.35438835775865651</v>
      </c>
      <c r="D63" s="35">
        <v>0.39489790297972394</v>
      </c>
      <c r="E63" s="35">
        <v>2.3885198591900123E-2</v>
      </c>
    </row>
    <row r="64" spans="1:5">
      <c r="A64" s="35" t="s">
        <v>112</v>
      </c>
      <c r="B64" s="35">
        <v>0.62864166594904891</v>
      </c>
      <c r="C64" s="35">
        <v>7.8085084965939883E-2</v>
      </c>
      <c r="D64" s="35">
        <v>0.27191226262917118</v>
      </c>
      <c r="E64" s="35">
        <v>0.12766610049387844</v>
      </c>
    </row>
    <row r="65" spans="1:5">
      <c r="A65" s="35" t="s">
        <v>114</v>
      </c>
      <c r="B65" s="35">
        <v>0.32185165130279014</v>
      </c>
      <c r="C65" s="35">
        <v>1.5389871678256827E-2</v>
      </c>
      <c r="D65" s="35">
        <v>0.11800820321903822</v>
      </c>
      <c r="E65" s="35">
        <v>7.2867083042604128E-2</v>
      </c>
    </row>
    <row r="66" spans="1:5">
      <c r="A66" s="35" t="s">
        <v>115</v>
      </c>
      <c r="B66" s="35">
        <v>0.16871873956762051</v>
      </c>
      <c r="C66" s="35">
        <v>3.1318394570450617E-2</v>
      </c>
      <c r="D66" s="35">
        <v>8.2083490122222977E-2</v>
      </c>
      <c r="E66" s="35">
        <v>3.1123908144351762E-2</v>
      </c>
    </row>
    <row r="67" spans="1:5">
      <c r="A67" s="35" t="s">
        <v>117</v>
      </c>
      <c r="B67" s="35">
        <v>0.56751041703957683</v>
      </c>
      <c r="C67" s="35">
        <v>0.10935070482007873</v>
      </c>
      <c r="D67" s="35">
        <v>0.27702835033711548</v>
      </c>
      <c r="E67" s="35">
        <v>0.10425207941629379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5"/>
  <sheetViews>
    <sheetView zoomScaleNormal="100" workbookViewId="0">
      <selection activeCell="P36" sqref="P36"/>
    </sheetView>
  </sheetViews>
  <sheetFormatPr defaultRowHeight="14.25"/>
  <cols>
    <col min="1" max="1" width="9.75" style="31" customWidth="1"/>
    <col min="2" max="2" width="12.25" style="31" customWidth="1"/>
    <col min="3" max="6" width="9" style="31"/>
  </cols>
  <sheetData>
    <row r="1" spans="1:6" ht="15">
      <c r="A1" s="35" t="s">
        <v>356</v>
      </c>
      <c r="B1" s="35" t="s">
        <v>357</v>
      </c>
      <c r="C1" s="35" t="s">
        <v>368</v>
      </c>
      <c r="D1" s="35" t="s">
        <v>370</v>
      </c>
      <c r="E1" s="35" t="s">
        <v>371</v>
      </c>
      <c r="F1" s="35" t="s">
        <v>354</v>
      </c>
    </row>
    <row r="2" spans="1:6" ht="15">
      <c r="A2" s="35">
        <v>1</v>
      </c>
      <c r="B2" s="35" t="s">
        <v>6</v>
      </c>
      <c r="C2" s="35">
        <v>0.99997001422253695</v>
      </c>
      <c r="D2" s="35">
        <v>0.7957485795994258</v>
      </c>
      <c r="E2" s="35">
        <v>0.93001794430714768</v>
      </c>
      <c r="F2" s="35">
        <v>4.8480198061234513E-2</v>
      </c>
    </row>
    <row r="3" spans="1:6" ht="15">
      <c r="A3" s="35">
        <v>2</v>
      </c>
      <c r="B3" s="35" t="s">
        <v>9</v>
      </c>
      <c r="C3" s="35">
        <v>0.98802747770881749</v>
      </c>
      <c r="D3" s="35">
        <v>0.36978935529759982</v>
      </c>
      <c r="E3" s="35">
        <v>0.69259504091018176</v>
      </c>
      <c r="F3" s="35">
        <v>0.12929113039760906</v>
      </c>
    </row>
    <row r="4" spans="1:6" ht="15">
      <c r="A4" s="35">
        <v>3</v>
      </c>
      <c r="B4" s="35" t="s">
        <v>12</v>
      </c>
      <c r="C4" s="35">
        <v>0.90903075489097496</v>
      </c>
      <c r="D4" s="35">
        <v>0.36359552710140358</v>
      </c>
      <c r="E4" s="35">
        <v>0.72377758374764922</v>
      </c>
      <c r="F4" s="35">
        <v>0.13006078448040784</v>
      </c>
    </row>
    <row r="5" spans="1:6" ht="15">
      <c r="A5" s="35">
        <v>4</v>
      </c>
      <c r="B5" s="35" t="s">
        <v>14</v>
      </c>
      <c r="C5" s="35">
        <v>0.96931605970946488</v>
      </c>
      <c r="D5" s="35">
        <v>0.3396856229401069</v>
      </c>
      <c r="E5" s="35">
        <v>0.73085405132990389</v>
      </c>
      <c r="F5" s="35">
        <v>0.14186908642777116</v>
      </c>
    </row>
    <row r="6" spans="1:6" ht="15">
      <c r="A6" s="35">
        <v>5</v>
      </c>
      <c r="B6" s="35" t="s">
        <v>16</v>
      </c>
      <c r="C6" s="35">
        <v>0.93920357954254952</v>
      </c>
      <c r="D6" s="35">
        <v>0.33468796740705842</v>
      </c>
      <c r="E6" s="35">
        <v>0.72411013987730599</v>
      </c>
      <c r="F6" s="35">
        <v>0.14066244175915124</v>
      </c>
    </row>
    <row r="7" spans="1:6" ht="15">
      <c r="A7" s="35">
        <v>6</v>
      </c>
      <c r="B7" s="35" t="s">
        <v>17</v>
      </c>
      <c r="C7" s="35">
        <v>0.97646927301376474</v>
      </c>
      <c r="D7" s="35">
        <v>0.34144373348756213</v>
      </c>
      <c r="E7" s="35">
        <v>0.610044111390179</v>
      </c>
      <c r="F7" s="35">
        <v>0.13593554933201407</v>
      </c>
    </row>
    <row r="8" spans="1:6" ht="15">
      <c r="A8" s="35">
        <v>7</v>
      </c>
      <c r="B8" s="35" t="s">
        <v>24</v>
      </c>
      <c r="C8" s="35">
        <v>0.99342331848530285</v>
      </c>
      <c r="D8" s="35">
        <v>3.2544421502906401E-2</v>
      </c>
      <c r="E8" s="35">
        <v>0.45526633348045487</v>
      </c>
      <c r="F8" s="35">
        <v>0.20239892442624546</v>
      </c>
    </row>
    <row r="9" spans="1:6" ht="15">
      <c r="A9" s="35">
        <v>8</v>
      </c>
      <c r="B9" s="35" t="s">
        <v>27</v>
      </c>
      <c r="C9" s="35">
        <v>0.97019302643580696</v>
      </c>
      <c r="D9" s="35">
        <v>0.3392905764299638</v>
      </c>
      <c r="E9" s="35">
        <v>0.58756844697143629</v>
      </c>
      <c r="F9" s="35">
        <v>0.13888926665064186</v>
      </c>
    </row>
    <row r="10" spans="1:6" ht="15">
      <c r="A10" s="35">
        <v>9</v>
      </c>
      <c r="B10" s="35" t="s">
        <v>29</v>
      </c>
      <c r="C10" s="35">
        <v>0.9702018909537935</v>
      </c>
      <c r="D10" s="35">
        <v>0.39434367765761186</v>
      </c>
      <c r="E10" s="35">
        <v>0.60509146137700176</v>
      </c>
      <c r="F10" s="35">
        <v>0.13099931828888831</v>
      </c>
    </row>
    <row r="11" spans="1:6" ht="15">
      <c r="A11" s="35">
        <v>10</v>
      </c>
      <c r="B11" s="35" t="s">
        <v>32</v>
      </c>
      <c r="C11" s="35">
        <v>0.94392506146146671</v>
      </c>
      <c r="D11" s="35">
        <v>0.30523114540164908</v>
      </c>
      <c r="E11" s="35">
        <v>0.61846291448928692</v>
      </c>
      <c r="F11" s="35">
        <v>0.13175623860256416</v>
      </c>
    </row>
    <row r="12" spans="1:6" ht="15">
      <c r="A12" s="35">
        <v>11</v>
      </c>
      <c r="B12" s="35" t="s">
        <v>34</v>
      </c>
      <c r="C12" s="35">
        <v>0.92379090480130865</v>
      </c>
      <c r="D12" s="35">
        <v>0.33581691680051762</v>
      </c>
      <c r="E12" s="35">
        <v>0.69332761975835033</v>
      </c>
      <c r="F12" s="35">
        <v>0.12911010157792385</v>
      </c>
    </row>
    <row r="13" spans="1:6" ht="15">
      <c r="A13" s="35">
        <v>12</v>
      </c>
      <c r="B13" s="35" t="s">
        <v>35</v>
      </c>
      <c r="C13" s="35">
        <v>0.61300027180897776</v>
      </c>
      <c r="D13" s="35">
        <v>0.36187026072744233</v>
      </c>
      <c r="E13" s="35">
        <v>0.44651103121833002</v>
      </c>
      <c r="F13" s="35">
        <v>5.9515093936617969E-2</v>
      </c>
    </row>
    <row r="14" spans="1:6" ht="15">
      <c r="A14" s="35">
        <v>13</v>
      </c>
      <c r="B14" s="35" t="s">
        <v>43</v>
      </c>
      <c r="C14" s="35">
        <v>0.67919415561513763</v>
      </c>
      <c r="D14" s="35">
        <v>0.15373924926809276</v>
      </c>
      <c r="E14" s="35">
        <v>0.49558992459485351</v>
      </c>
      <c r="F14" s="35">
        <v>0.12173647007679768</v>
      </c>
    </row>
    <row r="15" spans="1:6" ht="15">
      <c r="A15" s="35">
        <v>14</v>
      </c>
      <c r="B15" s="35" t="s">
        <v>45</v>
      </c>
      <c r="C15" s="35">
        <v>0.82367544476152033</v>
      </c>
      <c r="D15" s="35">
        <v>0.24322001357750014</v>
      </c>
      <c r="E15" s="35">
        <v>0.49819118551664798</v>
      </c>
      <c r="F15" s="35">
        <v>0.1225315936543066</v>
      </c>
    </row>
    <row r="16" spans="1:6" ht="15">
      <c r="A16" s="35">
        <v>15</v>
      </c>
      <c r="B16" s="35" t="s">
        <v>50</v>
      </c>
      <c r="C16" s="35">
        <v>0.37753473525946946</v>
      </c>
      <c r="D16" s="35">
        <v>6.193970001555317E-2</v>
      </c>
      <c r="E16" s="35">
        <v>0.25663697656490014</v>
      </c>
      <c r="F16" s="35">
        <v>7.0006056974556821E-2</v>
      </c>
    </row>
    <row r="17" spans="1:6" ht="15">
      <c r="A17" s="35">
        <v>16</v>
      </c>
      <c r="B17" s="35" t="s">
        <v>53</v>
      </c>
      <c r="C17" s="35">
        <v>0.48760733240040544</v>
      </c>
      <c r="D17" s="35">
        <v>0.27316038960181788</v>
      </c>
      <c r="E17" s="35">
        <v>0.36445849024956761</v>
      </c>
      <c r="F17" s="35">
        <v>4.5667652775585425E-2</v>
      </c>
    </row>
    <row r="18" spans="1:6" ht="15">
      <c r="A18" s="35">
        <v>17</v>
      </c>
      <c r="B18" s="35" t="s">
        <v>54</v>
      </c>
      <c r="C18" s="35">
        <v>0.46286062201230804</v>
      </c>
      <c r="D18" s="35">
        <v>0.18285839150349717</v>
      </c>
      <c r="E18" s="35">
        <v>0.32359702286545888</v>
      </c>
      <c r="F18" s="35">
        <v>5.7730779857709698E-2</v>
      </c>
    </row>
    <row r="19" spans="1:6" ht="15">
      <c r="A19" s="35">
        <v>18</v>
      </c>
      <c r="B19" s="35" t="s">
        <v>55</v>
      </c>
      <c r="C19" s="35">
        <v>0.42050356283929918</v>
      </c>
      <c r="D19" s="35">
        <v>9.2292816320028462E-2</v>
      </c>
      <c r="E19" s="35">
        <v>0.27918217671109541</v>
      </c>
      <c r="F19" s="35">
        <v>6.9510601883411682E-2</v>
      </c>
    </row>
    <row r="20" spans="1:6" ht="15">
      <c r="A20" s="35">
        <v>19</v>
      </c>
      <c r="B20" s="35" t="s">
        <v>58</v>
      </c>
      <c r="C20" s="35">
        <v>0.36101008286413722</v>
      </c>
      <c r="D20" s="35">
        <v>0.2127480022921821</v>
      </c>
      <c r="E20" s="35">
        <v>0.30550503108230742</v>
      </c>
      <c r="F20" s="35">
        <v>3.3235578557841393E-2</v>
      </c>
    </row>
    <row r="21" spans="1:6" ht="15">
      <c r="A21" s="35">
        <v>20</v>
      </c>
      <c r="B21" s="35" t="s">
        <v>61</v>
      </c>
      <c r="C21" s="35">
        <v>0.34811210900704592</v>
      </c>
      <c r="D21" s="35">
        <v>0.1221676665858967</v>
      </c>
      <c r="E21" s="35">
        <v>0.265212005713859</v>
      </c>
      <c r="F21" s="35">
        <v>5.11300745998556E-2</v>
      </c>
    </row>
    <row r="22" spans="1:6" ht="15">
      <c r="A22" s="35">
        <v>21</v>
      </c>
      <c r="B22" s="35" t="s">
        <v>78</v>
      </c>
      <c r="C22" s="35">
        <v>0.97945230005684958</v>
      </c>
      <c r="D22" s="35">
        <v>0.78868373143166104</v>
      </c>
      <c r="E22" s="35">
        <v>0.90050809051491865</v>
      </c>
      <c r="F22" s="35">
        <v>4.0972112515468062E-2</v>
      </c>
    </row>
    <row r="23" spans="1:6" ht="15">
      <c r="A23" s="35">
        <v>22</v>
      </c>
      <c r="B23" s="35" t="s">
        <v>81</v>
      </c>
      <c r="C23" s="35">
        <v>0.95898022728349763</v>
      </c>
      <c r="D23" s="35">
        <v>0.37749163880198722</v>
      </c>
      <c r="E23" s="35">
        <v>0.69569457812999247</v>
      </c>
      <c r="F23" s="35">
        <v>0.12293261976926979</v>
      </c>
    </row>
    <row r="24" spans="1:6" ht="15">
      <c r="A24" s="35">
        <v>23</v>
      </c>
      <c r="B24" s="35" t="s">
        <v>82</v>
      </c>
      <c r="C24" s="35">
        <v>0.97385839898157822</v>
      </c>
      <c r="D24" s="35">
        <v>0.40538761372769738</v>
      </c>
      <c r="E24" s="35">
        <v>0.73017727236429242</v>
      </c>
      <c r="F24" s="35">
        <v>0.12220615571650874</v>
      </c>
    </row>
    <row r="25" spans="1:6" ht="15">
      <c r="A25" s="35">
        <v>24</v>
      </c>
      <c r="B25" s="35" t="s">
        <v>83</v>
      </c>
      <c r="C25" s="35">
        <v>0.89631482551848363</v>
      </c>
      <c r="D25" s="35">
        <v>0.35843883291568973</v>
      </c>
      <c r="E25" s="35">
        <v>0.69883373786572034</v>
      </c>
      <c r="F25" s="35">
        <v>0.12352069483193556</v>
      </c>
    </row>
    <row r="26" spans="1:6" ht="15">
      <c r="A26" s="35">
        <v>25</v>
      </c>
      <c r="B26" s="35" t="s">
        <v>89</v>
      </c>
      <c r="C26" s="35">
        <v>0.87863012274008834</v>
      </c>
      <c r="D26" s="35">
        <v>0.37620620461843474</v>
      </c>
      <c r="E26" s="35">
        <v>0.6998980464131751</v>
      </c>
      <c r="F26" s="35">
        <v>0.11691944451940882</v>
      </c>
    </row>
    <row r="27" spans="1:6" ht="15">
      <c r="A27" s="35">
        <v>26</v>
      </c>
      <c r="B27" s="35" t="s">
        <v>92</v>
      </c>
      <c r="C27" s="35">
        <v>0.75215495526507847</v>
      </c>
      <c r="D27" s="35">
        <v>0.46115956300549032</v>
      </c>
      <c r="E27" s="35">
        <v>0.62548785242759974</v>
      </c>
      <c r="F27" s="35">
        <v>6.2233406097277295E-2</v>
      </c>
    </row>
    <row r="28" spans="1:6" ht="15">
      <c r="A28" s="35">
        <v>27</v>
      </c>
      <c r="B28" s="35" t="s">
        <v>98</v>
      </c>
      <c r="C28" s="35">
        <v>0.69684917070661301</v>
      </c>
      <c r="D28" s="35">
        <v>0.33097611383473879</v>
      </c>
      <c r="E28" s="35">
        <v>0.5662475062961263</v>
      </c>
      <c r="F28" s="35">
        <v>8.4990203569636033E-2</v>
      </c>
    </row>
    <row r="29" spans="1:6" ht="15">
      <c r="A29" s="35">
        <v>28</v>
      </c>
      <c r="B29" s="35" t="s">
        <v>99</v>
      </c>
      <c r="C29" s="35">
        <v>0.76150463616164354</v>
      </c>
      <c r="D29" s="35">
        <v>0.34055352642398257</v>
      </c>
      <c r="E29" s="35">
        <v>0.54770071263547504</v>
      </c>
      <c r="F29" s="35">
        <v>8.7617519169960023E-2</v>
      </c>
    </row>
    <row r="30" spans="1:6" ht="15">
      <c r="A30" s="35">
        <v>29</v>
      </c>
      <c r="B30" s="35" t="s">
        <v>102</v>
      </c>
      <c r="C30" s="35">
        <v>0.98758404084707641</v>
      </c>
      <c r="D30" s="35">
        <v>0.33139075399246265</v>
      </c>
      <c r="E30" s="35">
        <v>0.62996794963790503</v>
      </c>
      <c r="F30" s="35">
        <v>0.13767673349922355</v>
      </c>
    </row>
    <row r="31" spans="1:6" ht="15">
      <c r="A31" s="35">
        <v>30</v>
      </c>
      <c r="B31" s="35" t="s">
        <v>103</v>
      </c>
      <c r="C31" s="35">
        <v>0.84407697050956176</v>
      </c>
      <c r="D31" s="35">
        <v>0.36459909046472289</v>
      </c>
      <c r="E31" s="35">
        <v>0.60317530447079382</v>
      </c>
      <c r="F31" s="35">
        <v>9.981933912822967E-2</v>
      </c>
    </row>
    <row r="32" spans="1:6" ht="15">
      <c r="A32" s="35">
        <v>31</v>
      </c>
      <c r="B32" s="35" t="s">
        <v>105</v>
      </c>
      <c r="C32" s="35">
        <v>0.63589634171133047</v>
      </c>
      <c r="D32" s="35">
        <v>0.32786475731437908</v>
      </c>
      <c r="E32" s="35">
        <v>0.49703421663435293</v>
      </c>
      <c r="F32" s="35">
        <v>6.4482304308508889E-2</v>
      </c>
    </row>
    <row r="33" spans="1:6" ht="15">
      <c r="A33" s="35">
        <v>32</v>
      </c>
      <c r="B33" s="35" t="s">
        <v>106</v>
      </c>
      <c r="C33" s="35">
        <v>0.32819543952009461</v>
      </c>
      <c r="D33" s="35">
        <v>1.1954050319827631E-3</v>
      </c>
      <c r="E33" s="35">
        <v>0.20387038391443579</v>
      </c>
      <c r="F33" s="35">
        <v>7.260519796190186E-2</v>
      </c>
    </row>
    <row r="34" spans="1:6" ht="15">
      <c r="A34" s="35">
        <v>33</v>
      </c>
      <c r="B34" s="35" t="s">
        <v>109</v>
      </c>
      <c r="C34" s="35">
        <v>0.56812694036727995</v>
      </c>
      <c r="D34" s="35">
        <v>0.34004695692565828</v>
      </c>
      <c r="E34" s="35">
        <v>0.46343334828920296</v>
      </c>
      <c r="F34" s="35">
        <v>4.805743726256579E-2</v>
      </c>
    </row>
    <row r="35" spans="1:6" ht="15">
      <c r="A35" s="35">
        <v>34</v>
      </c>
      <c r="B35" s="35" t="s">
        <v>110</v>
      </c>
      <c r="C35" s="35">
        <v>0.62820876094309508</v>
      </c>
      <c r="D35" s="35">
        <v>0.36622116374935854</v>
      </c>
      <c r="E35" s="35">
        <v>0.47261364740265133</v>
      </c>
      <c r="F35" s="35">
        <v>5.6930975778455892E-2</v>
      </c>
    </row>
  </sheetData>
  <sortState ref="A2:F35">
    <sortCondition ref="A1"/>
  </sortState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5"/>
  <sheetViews>
    <sheetView workbookViewId="0">
      <selection activeCell="Q36" sqref="Q36"/>
    </sheetView>
  </sheetViews>
  <sheetFormatPr defaultRowHeight="14.25"/>
  <cols>
    <col min="1" max="1" width="9" style="58"/>
    <col min="2" max="2" width="12.75" style="58" customWidth="1"/>
    <col min="3" max="6" width="11.25" style="58" bestFit="1" customWidth="1"/>
  </cols>
  <sheetData>
    <row r="1" spans="1:6" ht="15">
      <c r="A1" s="62" t="s">
        <v>358</v>
      </c>
      <c r="B1" s="62" t="s">
        <v>209</v>
      </c>
      <c r="C1" s="62" t="s">
        <v>368</v>
      </c>
      <c r="D1" s="62" t="s">
        <v>369</v>
      </c>
      <c r="E1" s="62" t="s">
        <v>366</v>
      </c>
      <c r="F1" s="62" t="s">
        <v>354</v>
      </c>
    </row>
    <row r="2" spans="1:6" ht="15">
      <c r="A2" s="62">
        <v>1</v>
      </c>
      <c r="B2" s="62" t="s">
        <v>6</v>
      </c>
      <c r="C2" s="62">
        <v>0.99997188853833219</v>
      </c>
      <c r="D2" s="62">
        <v>0.81670998816660934</v>
      </c>
      <c r="E2" s="62">
        <v>0.93710402347120758</v>
      </c>
      <c r="F2" s="62">
        <v>4.3469884769001321E-2</v>
      </c>
    </row>
    <row r="3" spans="1:6" ht="15">
      <c r="A3" s="62">
        <v>2</v>
      </c>
      <c r="B3" s="62" t="s">
        <v>9</v>
      </c>
      <c r="C3" s="62">
        <v>0.98811209141373268</v>
      </c>
      <c r="D3" s="62">
        <v>0.37889142073492188</v>
      </c>
      <c r="E3" s="62">
        <v>0.70577498729452837</v>
      </c>
      <c r="F3" s="62">
        <v>0.12809450160645078</v>
      </c>
    </row>
    <row r="4" spans="1:6" ht="15">
      <c r="A4" s="62">
        <v>3</v>
      </c>
      <c r="B4" s="62" t="s">
        <v>12</v>
      </c>
      <c r="C4" s="62">
        <v>0.90903085848344123</v>
      </c>
      <c r="D4" s="62">
        <v>0.36475405332955108</v>
      </c>
      <c r="E4" s="62">
        <v>0.72416922768417114</v>
      </c>
      <c r="F4" s="62">
        <v>0.12978384739553531</v>
      </c>
    </row>
    <row r="5" spans="1:6" ht="15">
      <c r="A5" s="62">
        <v>4</v>
      </c>
      <c r="B5" s="62" t="s">
        <v>14</v>
      </c>
      <c r="C5" s="62">
        <v>0.9693160943432273</v>
      </c>
      <c r="D5" s="62">
        <v>0.34007294958384687</v>
      </c>
      <c r="E5" s="62">
        <v>0.73098498848763815</v>
      </c>
      <c r="F5" s="62">
        <v>0.14177709817730044</v>
      </c>
    </row>
    <row r="6" spans="1:6" ht="15">
      <c r="A6" s="62">
        <v>5</v>
      </c>
      <c r="B6" s="62" t="s">
        <v>16</v>
      </c>
      <c r="C6" s="62">
        <v>0.93920358835572137</v>
      </c>
      <c r="D6" s="62">
        <v>0.33478652950393639</v>
      </c>
      <c r="E6" s="62">
        <v>0.72414345914680112</v>
      </c>
      <c r="F6" s="62">
        <v>0.14063890830518908</v>
      </c>
    </row>
    <row r="7" spans="1:6" ht="15">
      <c r="A7" s="62">
        <v>6</v>
      </c>
      <c r="B7" s="62" t="s">
        <v>17</v>
      </c>
      <c r="C7" s="62">
        <v>0.9764799048909194</v>
      </c>
      <c r="D7" s="62">
        <v>0.34863741387934727</v>
      </c>
      <c r="E7" s="62">
        <v>0.61250493026613972</v>
      </c>
      <c r="F7" s="62">
        <v>0.13469496252891999</v>
      </c>
    </row>
    <row r="8" spans="1:6" ht="15">
      <c r="A8" s="62">
        <v>7</v>
      </c>
      <c r="B8" s="62" t="s">
        <v>24</v>
      </c>
      <c r="C8" s="62">
        <v>0.99346029918945855</v>
      </c>
      <c r="D8" s="62">
        <v>3.2730129897693916E-2</v>
      </c>
      <c r="E8" s="62">
        <v>0.46382576409729437</v>
      </c>
      <c r="F8" s="62">
        <v>0.20121606114932161</v>
      </c>
    </row>
    <row r="9" spans="1:6" ht="15">
      <c r="A9" s="62">
        <v>8</v>
      </c>
      <c r="B9" s="62" t="s">
        <v>27</v>
      </c>
      <c r="C9" s="62">
        <v>0.97019682268815921</v>
      </c>
      <c r="D9" s="62">
        <v>0.34185917515541131</v>
      </c>
      <c r="E9" s="62">
        <v>0.58844711489718504</v>
      </c>
      <c r="F9" s="62">
        <v>0.13848878571966353</v>
      </c>
    </row>
    <row r="10" spans="1:6" ht="15">
      <c r="A10" s="62">
        <v>9</v>
      </c>
      <c r="B10" s="62" t="s">
        <v>29</v>
      </c>
      <c r="C10" s="62">
        <v>0.97018980397735866</v>
      </c>
      <c r="D10" s="62">
        <v>0.36458644772671739</v>
      </c>
      <c r="E10" s="62">
        <v>0.61002948136613377</v>
      </c>
      <c r="F10" s="62">
        <v>0.13146916610190404</v>
      </c>
    </row>
    <row r="11" spans="1:6" ht="15">
      <c r="A11" s="62">
        <v>10</v>
      </c>
      <c r="B11" s="62" t="s">
        <v>32</v>
      </c>
      <c r="C11" s="62">
        <v>0.94423349939922419</v>
      </c>
      <c r="D11" s="62">
        <v>0.42556617606737773</v>
      </c>
      <c r="E11" s="62">
        <v>0.65891040709392446</v>
      </c>
      <c r="F11" s="62">
        <v>0.10855407938633954</v>
      </c>
    </row>
    <row r="12" spans="1:6" ht="15">
      <c r="A12" s="62">
        <v>11</v>
      </c>
      <c r="B12" s="62" t="s">
        <v>34</v>
      </c>
      <c r="C12" s="62">
        <v>0.92325352033121877</v>
      </c>
      <c r="D12" s="62">
        <v>0.33531457324181885</v>
      </c>
      <c r="E12" s="62">
        <v>0.62162690936559883</v>
      </c>
      <c r="F12" s="62">
        <v>0.12134381068394325</v>
      </c>
    </row>
    <row r="13" spans="1:6" ht="15">
      <c r="A13" s="62">
        <v>12</v>
      </c>
      <c r="B13" s="62" t="s">
        <v>35</v>
      </c>
      <c r="C13" s="62">
        <v>0.61290266351146505</v>
      </c>
      <c r="D13" s="62">
        <v>0.30374347115225919</v>
      </c>
      <c r="E13" s="62">
        <v>0.43939020236426202</v>
      </c>
      <c r="F13" s="62">
        <v>6.5174789925460025E-2</v>
      </c>
    </row>
    <row r="14" spans="1:6" ht="15">
      <c r="A14" s="62">
        <v>13</v>
      </c>
      <c r="B14" s="62" t="s">
        <v>43</v>
      </c>
      <c r="C14" s="62">
        <v>0.9253854830675573</v>
      </c>
      <c r="D14" s="62">
        <v>0.15376336697300155</v>
      </c>
      <c r="E14" s="62">
        <v>0.58676984564790924</v>
      </c>
      <c r="F14" s="62">
        <v>0.16174807260279764</v>
      </c>
    </row>
    <row r="15" spans="1:6" ht="15">
      <c r="A15" s="62">
        <v>14</v>
      </c>
      <c r="B15" s="62" t="s">
        <v>45</v>
      </c>
      <c r="C15" s="62">
        <v>0.72022613376403533</v>
      </c>
      <c r="D15" s="62">
        <v>6.2158306451590706E-2</v>
      </c>
      <c r="E15" s="62">
        <v>0.40259061512521066</v>
      </c>
      <c r="F15" s="62">
        <v>0.13540105894044765</v>
      </c>
    </row>
    <row r="16" spans="1:6" ht="15">
      <c r="A16" s="62">
        <v>15</v>
      </c>
      <c r="B16" s="62" t="s">
        <v>50</v>
      </c>
      <c r="C16" s="62">
        <v>0.4306867958027924</v>
      </c>
      <c r="D16" s="62">
        <v>0.12229935902204979</v>
      </c>
      <c r="E16" s="62">
        <v>0.31026747877292721</v>
      </c>
      <c r="F16" s="62">
        <v>6.7630415320526591E-2</v>
      </c>
    </row>
    <row r="17" spans="1:6" ht="15">
      <c r="A17" s="62">
        <v>16</v>
      </c>
      <c r="B17" s="62" t="s">
        <v>53</v>
      </c>
      <c r="C17" s="62">
        <v>0.48768556438171895</v>
      </c>
      <c r="D17" s="62">
        <v>0.27355325220415189</v>
      </c>
      <c r="E17" s="62">
        <v>0.38256580408681429</v>
      </c>
      <c r="F17" s="62">
        <v>4.4169345917975458E-2</v>
      </c>
    </row>
    <row r="18" spans="1:6" ht="15">
      <c r="A18" s="62">
        <v>17</v>
      </c>
      <c r="B18" s="62" t="s">
        <v>54</v>
      </c>
      <c r="C18" s="62">
        <v>0.46297238984114553</v>
      </c>
      <c r="D18" s="62">
        <v>0.21311619522046019</v>
      </c>
      <c r="E18" s="62">
        <v>0.3417308009787518</v>
      </c>
      <c r="F18" s="62">
        <v>5.1579555137306977E-2</v>
      </c>
    </row>
    <row r="19" spans="1:6" ht="15">
      <c r="A19" s="62">
        <v>18</v>
      </c>
      <c r="B19" s="62" t="s">
        <v>55</v>
      </c>
      <c r="C19" s="62">
        <v>0.42077243407603471</v>
      </c>
      <c r="D19" s="62">
        <v>0.18282134879968423</v>
      </c>
      <c r="E19" s="62">
        <v>0.3182073237752544</v>
      </c>
      <c r="F19" s="62">
        <v>5.0377562480154237E-2</v>
      </c>
    </row>
    <row r="20" spans="1:6" ht="15">
      <c r="A20" s="62">
        <v>19</v>
      </c>
      <c r="B20" s="62" t="s">
        <v>58</v>
      </c>
      <c r="C20" s="62">
        <v>0.39332266763596008</v>
      </c>
      <c r="D20" s="62">
        <v>0.24292787808062924</v>
      </c>
      <c r="E20" s="62">
        <v>0.33249526901895177</v>
      </c>
      <c r="F20" s="62">
        <v>3.2478792609516263E-2</v>
      </c>
    </row>
    <row r="21" spans="1:6" ht="15">
      <c r="A21" s="62">
        <v>20</v>
      </c>
      <c r="B21" s="62" t="s">
        <v>61</v>
      </c>
      <c r="C21" s="62">
        <v>0.348084439005446</v>
      </c>
      <c r="D21" s="62">
        <v>9.1992607380507657E-2</v>
      </c>
      <c r="E21" s="62">
        <v>0.25643144671026463</v>
      </c>
      <c r="F21" s="62">
        <v>5.864533997563294E-2</v>
      </c>
    </row>
    <row r="22" spans="1:6" ht="15">
      <c r="A22" s="62">
        <v>21</v>
      </c>
      <c r="B22" s="62" t="s">
        <v>78</v>
      </c>
      <c r="C22" s="62">
        <v>0.97959154698527606</v>
      </c>
      <c r="D22" s="62">
        <v>0.81886080075175727</v>
      </c>
      <c r="E22" s="62">
        <v>0.91688813301023131</v>
      </c>
      <c r="F22" s="62">
        <v>3.5366695433449467E-2</v>
      </c>
    </row>
    <row r="23" spans="1:6" ht="15">
      <c r="A23" s="62">
        <v>22</v>
      </c>
      <c r="B23" s="62" t="s">
        <v>81</v>
      </c>
      <c r="C23" s="62">
        <v>0.95906089502489178</v>
      </c>
      <c r="D23" s="62">
        <v>0.37994863200159074</v>
      </c>
      <c r="E23" s="62">
        <v>0.70663003358483178</v>
      </c>
      <c r="F23" s="62">
        <v>0.12379547578849456</v>
      </c>
    </row>
    <row r="24" spans="1:6" ht="15">
      <c r="A24" s="62">
        <v>23</v>
      </c>
      <c r="B24" s="62" t="s">
        <v>82</v>
      </c>
      <c r="C24" s="62">
        <v>0.97394140235235316</v>
      </c>
      <c r="D24" s="62">
        <v>0.40944375284045181</v>
      </c>
      <c r="E24" s="62">
        <v>0.74165332481666435</v>
      </c>
      <c r="F24" s="62">
        <v>0.12322518928799928</v>
      </c>
    </row>
    <row r="25" spans="1:6" ht="15">
      <c r="A25" s="62">
        <v>24</v>
      </c>
      <c r="B25" s="62" t="s">
        <v>83</v>
      </c>
      <c r="C25" s="62">
        <v>0.89639400782398015</v>
      </c>
      <c r="D25" s="62">
        <v>0.35987878601293488</v>
      </c>
      <c r="E25" s="62">
        <v>0.70942537927508476</v>
      </c>
      <c r="F25" s="62">
        <v>0.12635877737002058</v>
      </c>
    </row>
    <row r="26" spans="1:6" ht="15">
      <c r="A26" s="62">
        <v>25</v>
      </c>
      <c r="B26" s="62" t="s">
        <v>89</v>
      </c>
      <c r="C26" s="62">
        <v>0.85041271758686232</v>
      </c>
      <c r="D26" s="62">
        <v>0.37865933773737009</v>
      </c>
      <c r="E26" s="62">
        <v>0.65020303627697906</v>
      </c>
      <c r="F26" s="62">
        <v>0.10177550842277384</v>
      </c>
    </row>
    <row r="27" spans="1:6" ht="15">
      <c r="A27" s="62">
        <v>26</v>
      </c>
      <c r="B27" s="62" t="s">
        <v>92</v>
      </c>
      <c r="C27" s="62">
        <v>0.75279479852136721</v>
      </c>
      <c r="D27" s="62">
        <v>0.66702941078736577</v>
      </c>
      <c r="E27" s="62">
        <v>0.72405801175514461</v>
      </c>
      <c r="F27" s="62">
        <v>2.0282706011999614E-2</v>
      </c>
    </row>
    <row r="28" spans="1:6" ht="15">
      <c r="A28" s="62">
        <v>27</v>
      </c>
      <c r="B28" s="62" t="s">
        <v>98</v>
      </c>
      <c r="C28" s="62">
        <v>0.67483584646555106</v>
      </c>
      <c r="D28" s="62">
        <v>0.33152472907404501</v>
      </c>
      <c r="E28" s="62">
        <v>0.51590866707653793</v>
      </c>
      <c r="F28" s="62">
        <v>7.2201453845587266E-2</v>
      </c>
    </row>
    <row r="29" spans="1:6" ht="15">
      <c r="A29" s="62">
        <v>28</v>
      </c>
      <c r="B29" s="62" t="s">
        <v>99</v>
      </c>
      <c r="C29" s="62">
        <v>0.76158877405899139</v>
      </c>
      <c r="D29" s="62">
        <v>0.34586111737340758</v>
      </c>
      <c r="E29" s="62">
        <v>0.55943935882977247</v>
      </c>
      <c r="F29" s="62">
        <v>8.6761545416161864E-2</v>
      </c>
    </row>
    <row r="30" spans="1:6" ht="15">
      <c r="A30" s="62">
        <v>29</v>
      </c>
      <c r="B30" s="62" t="s">
        <v>102</v>
      </c>
      <c r="C30" s="62">
        <v>0.98766836144249026</v>
      </c>
      <c r="D30" s="62">
        <v>0.33704612873707707</v>
      </c>
      <c r="E30" s="62">
        <v>0.64174888251803719</v>
      </c>
      <c r="F30" s="62">
        <v>0.13585383574862958</v>
      </c>
    </row>
    <row r="31" spans="1:6" ht="15">
      <c r="A31" s="62">
        <v>30</v>
      </c>
      <c r="B31" s="62" t="s">
        <v>103</v>
      </c>
      <c r="C31" s="62">
        <v>0.84416760184169393</v>
      </c>
      <c r="D31" s="62">
        <v>0.37425097426719389</v>
      </c>
      <c r="E31" s="62">
        <v>0.61641689945339517</v>
      </c>
      <c r="F31" s="62">
        <v>9.8102952891374953E-2</v>
      </c>
    </row>
    <row r="32" spans="1:6" ht="15">
      <c r="A32" s="62">
        <v>31</v>
      </c>
      <c r="B32" s="62" t="s">
        <v>105</v>
      </c>
      <c r="C32" s="62">
        <v>0.69624720712787302</v>
      </c>
      <c r="D32" s="62">
        <v>0.32838403612644723</v>
      </c>
      <c r="E32" s="62">
        <v>0.51741948092035417</v>
      </c>
      <c r="F32" s="62">
        <v>7.5786702655585694E-2</v>
      </c>
    </row>
    <row r="33" spans="1:6" ht="15">
      <c r="A33" s="62">
        <v>32</v>
      </c>
      <c r="B33" s="62" t="s">
        <v>106</v>
      </c>
      <c r="C33" s="62">
        <v>0.35469029494089011</v>
      </c>
      <c r="D33" s="62">
        <v>1.1977741345098581E-3</v>
      </c>
      <c r="E33" s="62">
        <v>0.21282706458550529</v>
      </c>
      <c r="F33" s="62">
        <v>7.6591188749580486E-2</v>
      </c>
    </row>
    <row r="34" spans="1:6" ht="15">
      <c r="A34" s="62">
        <v>33</v>
      </c>
      <c r="B34" s="62" t="s">
        <v>109</v>
      </c>
      <c r="C34" s="62">
        <v>0.5679582234553302</v>
      </c>
      <c r="D34" s="62">
        <v>0.38054260563429732</v>
      </c>
      <c r="E34" s="62">
        <v>0.44758958766835338</v>
      </c>
      <c r="F34" s="62">
        <v>4.311788587454967E-2</v>
      </c>
    </row>
    <row r="35" spans="1:6" ht="15">
      <c r="A35" s="62">
        <v>34</v>
      </c>
      <c r="B35" s="62" t="s">
        <v>110</v>
      </c>
      <c r="C35" s="62">
        <v>0.62850142586807489</v>
      </c>
      <c r="D35" s="62">
        <v>0.46141797199270995</v>
      </c>
      <c r="E35" s="62">
        <v>0.52488163359928897</v>
      </c>
      <c r="F35" s="62">
        <v>3.7363901846474305E-2</v>
      </c>
    </row>
  </sheetData>
  <sortState ref="A2:F35">
    <sortCondition ref="A1"/>
  </sortState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5"/>
  <sheetViews>
    <sheetView zoomScaleNormal="100" workbookViewId="0">
      <selection activeCell="Q31" sqref="Q31"/>
    </sheetView>
  </sheetViews>
  <sheetFormatPr defaultRowHeight="14.25"/>
  <cols>
    <col min="1" max="1" width="9" style="31"/>
    <col min="2" max="2" width="12.125" style="31" customWidth="1"/>
    <col min="3" max="6" width="9" style="31"/>
  </cols>
  <sheetData>
    <row r="1" spans="1:6" ht="15">
      <c r="A1" s="35" t="s">
        <v>358</v>
      </c>
      <c r="B1" s="35" t="s">
        <v>209</v>
      </c>
      <c r="C1" s="35" t="s">
        <v>368</v>
      </c>
      <c r="D1" s="35" t="s">
        <v>367</v>
      </c>
      <c r="E1" s="35" t="s">
        <v>366</v>
      </c>
      <c r="F1" s="35" t="s">
        <v>354</v>
      </c>
    </row>
    <row r="2" spans="1:6" ht="15">
      <c r="A2" s="35">
        <v>1</v>
      </c>
      <c r="B2" s="35" t="s">
        <v>6</v>
      </c>
      <c r="C2" s="35">
        <v>0.99996227311608676</v>
      </c>
      <c r="D2" s="35">
        <v>0.8291107558079196</v>
      </c>
      <c r="E2" s="35">
        <v>0.94044153481002446</v>
      </c>
      <c r="F2" s="35">
        <v>4.0198236661040436E-2</v>
      </c>
    </row>
    <row r="3" spans="1:6" ht="15">
      <c r="A3" s="35">
        <v>2</v>
      </c>
      <c r="B3" s="35" t="s">
        <v>9</v>
      </c>
      <c r="C3" s="35">
        <v>0.99548397609368544</v>
      </c>
      <c r="D3" s="35">
        <v>0.37598565432934589</v>
      </c>
      <c r="E3" s="35">
        <v>0.70722537876441005</v>
      </c>
      <c r="F3" s="35">
        <v>0.13014742525527781</v>
      </c>
    </row>
    <row r="4" spans="1:6" ht="15">
      <c r="A4" s="35">
        <v>3</v>
      </c>
      <c r="B4" s="35" t="s">
        <v>12</v>
      </c>
      <c r="C4" s="35">
        <v>0.92428266603739107</v>
      </c>
      <c r="D4" s="35">
        <v>0.36569958970479532</v>
      </c>
      <c r="E4" s="35">
        <v>0.72058818350111198</v>
      </c>
      <c r="F4" s="35">
        <v>0.12869340652330385</v>
      </c>
    </row>
    <row r="5" spans="1:6" ht="15">
      <c r="A5" s="35">
        <v>4</v>
      </c>
      <c r="B5" s="35" t="s">
        <v>14</v>
      </c>
      <c r="C5" s="35">
        <v>0.96947562291399747</v>
      </c>
      <c r="D5" s="35">
        <v>0.34096245638495482</v>
      </c>
      <c r="E5" s="35">
        <v>0.7439921185068602</v>
      </c>
      <c r="F5" s="35">
        <v>0.14561704842958398</v>
      </c>
    </row>
    <row r="6" spans="1:6" ht="15">
      <c r="A6" s="35">
        <v>5</v>
      </c>
      <c r="B6" s="35" t="s">
        <v>16</v>
      </c>
      <c r="C6" s="35">
        <v>0.93928147132486184</v>
      </c>
      <c r="D6" s="35">
        <v>0.33510767641549505</v>
      </c>
      <c r="E6" s="35">
        <v>0.73045619798436279</v>
      </c>
      <c r="F6" s="35">
        <v>0.14274354000517281</v>
      </c>
    </row>
    <row r="7" spans="1:6" ht="15">
      <c r="A7" s="35">
        <v>6</v>
      </c>
      <c r="B7" s="35" t="s">
        <v>17</v>
      </c>
      <c r="C7" s="35">
        <v>0.98591974360359735</v>
      </c>
      <c r="D7" s="35">
        <v>0.34994545341130373</v>
      </c>
      <c r="E7" s="35">
        <v>0.62592863074310412</v>
      </c>
      <c r="F7" s="35">
        <v>0.13503020276162545</v>
      </c>
    </row>
    <row r="8" spans="1:6" ht="15">
      <c r="A8" s="35">
        <v>7</v>
      </c>
      <c r="B8" s="35" t="s">
        <v>24</v>
      </c>
      <c r="C8" s="35">
        <v>0.99398489326465189</v>
      </c>
      <c r="D8" s="35">
        <v>6.2816894370114479E-2</v>
      </c>
      <c r="E8" s="35">
        <v>0.47422553997596023</v>
      </c>
      <c r="F8" s="35">
        <v>0.19588657249081753</v>
      </c>
    </row>
    <row r="9" spans="1:6" ht="15">
      <c r="A9" s="35">
        <v>8</v>
      </c>
      <c r="B9" s="35" t="s">
        <v>27</v>
      </c>
      <c r="C9" s="35">
        <v>0.97977720815972491</v>
      </c>
      <c r="D9" s="35">
        <v>0.34022759017527154</v>
      </c>
      <c r="E9" s="35">
        <v>0.57159194908188693</v>
      </c>
      <c r="F9" s="35">
        <v>0.14634129478491953</v>
      </c>
    </row>
    <row r="10" spans="1:6" ht="15">
      <c r="A10" s="35">
        <v>9</v>
      </c>
      <c r="B10" s="35" t="s">
        <v>29</v>
      </c>
      <c r="C10" s="35">
        <v>0.97034402294624988</v>
      </c>
      <c r="D10" s="35">
        <v>0.42475396305964375</v>
      </c>
      <c r="E10" s="35">
        <v>0.63025322767133329</v>
      </c>
      <c r="F10" s="35">
        <v>0.12240747991530047</v>
      </c>
    </row>
    <row r="11" spans="1:6" ht="15">
      <c r="A11" s="35">
        <v>10</v>
      </c>
      <c r="B11" s="35" t="s">
        <v>32</v>
      </c>
      <c r="C11" s="35">
        <v>0.99487069680532481</v>
      </c>
      <c r="D11" s="35">
        <v>0.36539946812885099</v>
      </c>
      <c r="E11" s="35">
        <v>0.65569463807812123</v>
      </c>
      <c r="F11" s="35">
        <v>0.13096515747411072</v>
      </c>
    </row>
    <row r="12" spans="1:6" ht="15">
      <c r="A12" s="35">
        <v>11</v>
      </c>
      <c r="B12" s="35" t="s">
        <v>34</v>
      </c>
      <c r="C12" s="35">
        <v>0.99457993962285396</v>
      </c>
      <c r="D12" s="35">
        <v>0.30523195062553721</v>
      </c>
      <c r="E12" s="35">
        <v>0.63542517068745208</v>
      </c>
      <c r="F12" s="35">
        <v>0.14250836076101323</v>
      </c>
    </row>
    <row r="13" spans="1:6" ht="15">
      <c r="A13" s="35">
        <v>12</v>
      </c>
      <c r="B13" s="35" t="s">
        <v>35</v>
      </c>
      <c r="C13" s="35">
        <v>0.80561162989069479</v>
      </c>
      <c r="D13" s="35">
        <v>0.33368619059016763</v>
      </c>
      <c r="E13" s="35">
        <v>0.50737454201232224</v>
      </c>
      <c r="F13" s="35">
        <v>0.10706219708340671</v>
      </c>
    </row>
    <row r="14" spans="1:6" ht="15">
      <c r="A14" s="35">
        <v>13</v>
      </c>
      <c r="B14" s="35" t="s">
        <v>43</v>
      </c>
      <c r="C14" s="35">
        <v>0.84269878645029506</v>
      </c>
      <c r="D14" s="35">
        <v>9.3983336099554185E-2</v>
      </c>
      <c r="E14" s="35">
        <v>0.58468266146256975</v>
      </c>
      <c r="F14" s="35">
        <v>0.17453730572932979</v>
      </c>
    </row>
    <row r="15" spans="1:6" ht="15">
      <c r="A15" s="35">
        <v>14</v>
      </c>
      <c r="B15" s="35" t="s">
        <v>45</v>
      </c>
      <c r="C15" s="35">
        <v>0.96156061429746142</v>
      </c>
      <c r="D15" s="35">
        <v>3.3422410538518459E-2</v>
      </c>
      <c r="E15" s="35">
        <v>0.58706433246147804</v>
      </c>
      <c r="F15" s="35">
        <v>0.2006383977020838</v>
      </c>
    </row>
    <row r="16" spans="1:6" ht="15">
      <c r="A16" s="35">
        <v>15</v>
      </c>
      <c r="B16" s="35" t="s">
        <v>50</v>
      </c>
      <c r="C16" s="35">
        <v>0.48465301920584841</v>
      </c>
      <c r="D16" s="35">
        <v>0.21326524346361189</v>
      </c>
      <c r="E16" s="35">
        <v>0.3672730498212966</v>
      </c>
      <c r="F16" s="35">
        <v>5.7393024738503391E-2</v>
      </c>
    </row>
    <row r="17" spans="1:6" ht="15">
      <c r="A17" s="35">
        <v>16</v>
      </c>
      <c r="B17" s="35" t="s">
        <v>53</v>
      </c>
      <c r="C17" s="35">
        <v>0.66371174481651085</v>
      </c>
      <c r="D17" s="35">
        <v>0.24334655038363623</v>
      </c>
      <c r="E17" s="35">
        <v>0.42563651057244078</v>
      </c>
      <c r="F17" s="35">
        <v>8.8952569791328359E-2</v>
      </c>
    </row>
    <row r="18" spans="1:6" ht="15">
      <c r="A18" s="35">
        <v>17</v>
      </c>
      <c r="B18" s="35" t="s">
        <v>54</v>
      </c>
      <c r="C18" s="35">
        <v>0.63380432548287602</v>
      </c>
      <c r="D18" s="35">
        <v>0.27323509982753469</v>
      </c>
      <c r="E18" s="35">
        <v>0.41674542695157818</v>
      </c>
      <c r="F18" s="35">
        <v>7.8883950593460248E-2</v>
      </c>
    </row>
    <row r="19" spans="1:6" ht="15">
      <c r="A19" s="35">
        <v>18</v>
      </c>
      <c r="B19" s="35" t="s">
        <v>55</v>
      </c>
      <c r="C19" s="35">
        <v>0.76467130306273945</v>
      </c>
      <c r="D19" s="35">
        <v>0.1528754017730426</v>
      </c>
      <c r="E19" s="35">
        <v>0.41899197431684354</v>
      </c>
      <c r="F19" s="35">
        <v>0.12933083098534479</v>
      </c>
    </row>
    <row r="20" spans="1:6" ht="15">
      <c r="A20" s="35">
        <v>19</v>
      </c>
      <c r="B20" s="35" t="s">
        <v>58</v>
      </c>
      <c r="C20" s="35">
        <v>0.76477139005626216</v>
      </c>
      <c r="D20" s="35">
        <v>0.18307454708353127</v>
      </c>
      <c r="E20" s="35">
        <v>0.43442214519210121</v>
      </c>
      <c r="F20" s="35">
        <v>0.12323896185788094</v>
      </c>
    </row>
    <row r="21" spans="1:6" ht="15">
      <c r="A21" s="35">
        <v>20</v>
      </c>
      <c r="B21" s="35" t="s">
        <v>61</v>
      </c>
      <c r="C21" s="35">
        <v>0.48431198682171955</v>
      </c>
      <c r="D21" s="35">
        <v>0.12271159189506428</v>
      </c>
      <c r="E21" s="35">
        <v>0.31154572391966345</v>
      </c>
      <c r="F21" s="35">
        <v>7.4770532866309691E-2</v>
      </c>
    </row>
    <row r="22" spans="1:6" ht="15">
      <c r="A22" s="35">
        <v>21</v>
      </c>
      <c r="B22" s="35" t="s">
        <v>78</v>
      </c>
      <c r="C22" s="35">
        <v>0.96929935081307039</v>
      </c>
      <c r="D22" s="35">
        <v>0.78864350095330915</v>
      </c>
      <c r="E22" s="35">
        <v>0.90641518369033092</v>
      </c>
      <c r="F22" s="35">
        <v>4.19321072863377E-2</v>
      </c>
    </row>
    <row r="23" spans="1:6" ht="15">
      <c r="A23" s="35">
        <v>22</v>
      </c>
      <c r="B23" s="35" t="s">
        <v>81</v>
      </c>
      <c r="C23" s="35">
        <v>0.94513065704984689</v>
      </c>
      <c r="D23" s="35">
        <v>0.38125183266873958</v>
      </c>
      <c r="E23" s="35">
        <v>0.7427934280845182</v>
      </c>
      <c r="F23" s="35">
        <v>0.13092591030936285</v>
      </c>
    </row>
    <row r="24" spans="1:6" ht="15">
      <c r="A24" s="35">
        <v>23</v>
      </c>
      <c r="B24" s="35" t="s">
        <v>82</v>
      </c>
      <c r="C24" s="35">
        <v>0.96841824120214737</v>
      </c>
      <c r="D24" s="35">
        <v>0.41047004383819807</v>
      </c>
      <c r="E24" s="35">
        <v>0.73009875770548183</v>
      </c>
      <c r="F24" s="35">
        <v>0.12009419819420826</v>
      </c>
    </row>
    <row r="25" spans="1:6" ht="15">
      <c r="A25" s="35">
        <v>24</v>
      </c>
      <c r="B25" s="35" t="s">
        <v>83</v>
      </c>
      <c r="C25" s="35">
        <v>0.8900724794839493</v>
      </c>
      <c r="D25" s="35">
        <v>0.36003755780926266</v>
      </c>
      <c r="E25" s="35">
        <v>0.69731465527840408</v>
      </c>
      <c r="F25" s="35">
        <v>0.12227587433375565</v>
      </c>
    </row>
    <row r="26" spans="1:6" ht="15">
      <c r="A26" s="35">
        <v>25</v>
      </c>
      <c r="B26" s="35" t="s">
        <v>89</v>
      </c>
      <c r="C26" s="35">
        <v>0.81952288924536443</v>
      </c>
      <c r="D26" s="35">
        <v>0.38039893210750431</v>
      </c>
      <c r="E26" s="35">
        <v>0.64060260400647551</v>
      </c>
      <c r="F26" s="35">
        <v>9.62407162004799E-2</v>
      </c>
    </row>
    <row r="27" spans="1:6" ht="15">
      <c r="A27" s="35">
        <v>26</v>
      </c>
      <c r="B27" s="35" t="s">
        <v>92</v>
      </c>
      <c r="C27" s="35">
        <v>0.81942154101241194</v>
      </c>
      <c r="D27" s="35">
        <v>0.51634730326002376</v>
      </c>
      <c r="E27" s="35">
        <v>0.67185170275775685</v>
      </c>
      <c r="F27" s="35">
        <v>6.2548467448852646E-2</v>
      </c>
    </row>
    <row r="28" spans="1:6" ht="15">
      <c r="A28" s="35">
        <v>27</v>
      </c>
      <c r="B28" s="35" t="s">
        <v>98</v>
      </c>
      <c r="C28" s="35">
        <v>0.77945959463545389</v>
      </c>
      <c r="D28" s="35">
        <v>0.33278217782262504</v>
      </c>
      <c r="E28" s="35">
        <v>0.56091819186385861</v>
      </c>
      <c r="F28" s="35">
        <v>9.3170209925370492E-2</v>
      </c>
    </row>
    <row r="29" spans="1:6" ht="15">
      <c r="A29" s="35">
        <v>28</v>
      </c>
      <c r="B29" s="35" t="s">
        <v>99</v>
      </c>
      <c r="C29" s="35">
        <v>0.81916364200457858</v>
      </c>
      <c r="D29" s="35">
        <v>0.3455281158270867</v>
      </c>
      <c r="E29" s="35">
        <v>0.58839495934711761</v>
      </c>
      <c r="F29" s="35">
        <v>9.8828329152916825E-2</v>
      </c>
    </row>
    <row r="30" spans="1:6" ht="15">
      <c r="A30" s="35">
        <v>29</v>
      </c>
      <c r="B30" s="35" t="s">
        <v>102</v>
      </c>
      <c r="C30" s="35">
        <v>0.99353749762578347</v>
      </c>
      <c r="D30" s="35">
        <v>0.33767017275956074</v>
      </c>
      <c r="E30" s="35">
        <v>0.65374517367712992</v>
      </c>
      <c r="F30" s="35">
        <v>0.13658572047245179</v>
      </c>
    </row>
    <row r="31" spans="1:6" ht="15">
      <c r="A31" s="35">
        <v>30</v>
      </c>
      <c r="B31" s="35" t="s">
        <v>103</v>
      </c>
      <c r="C31" s="35">
        <v>0.91922586035015141</v>
      </c>
      <c r="D31" s="35">
        <v>0.3705981517870327</v>
      </c>
      <c r="E31" s="35">
        <v>0.65002340690459837</v>
      </c>
      <c r="F31" s="35">
        <v>0.11440669650743683</v>
      </c>
    </row>
    <row r="32" spans="1:6" ht="15">
      <c r="A32" s="35">
        <v>31</v>
      </c>
      <c r="B32" s="35" t="s">
        <v>105</v>
      </c>
      <c r="C32" s="35">
        <v>0.69661976139027237</v>
      </c>
      <c r="D32" s="35">
        <v>0.329545749511376</v>
      </c>
      <c r="E32" s="35">
        <v>0.54749262302425261</v>
      </c>
      <c r="F32" s="35">
        <v>7.9969019878748202E-2</v>
      </c>
    </row>
    <row r="33" spans="1:6" ht="15">
      <c r="A33" s="35">
        <v>32</v>
      </c>
      <c r="B33" s="35" t="s">
        <v>106</v>
      </c>
      <c r="C33" s="35">
        <v>0.46960015607521177</v>
      </c>
      <c r="D33" s="35">
        <v>1.9719934081571452E-3</v>
      </c>
      <c r="E33" s="35">
        <v>0.27047471064198381</v>
      </c>
      <c r="F33" s="35">
        <v>9.9404971665649905E-2</v>
      </c>
    </row>
    <row r="34" spans="1:6" ht="15">
      <c r="A34" s="35">
        <v>33</v>
      </c>
      <c r="B34" s="35" t="s">
        <v>109</v>
      </c>
      <c r="C34" s="35">
        <v>0.76548013160396255</v>
      </c>
      <c r="D34" s="35">
        <v>0.3677345266082393</v>
      </c>
      <c r="E34" s="35">
        <v>0.52884442162163237</v>
      </c>
      <c r="F34" s="35">
        <v>8.651978508075546E-2</v>
      </c>
    </row>
    <row r="35" spans="1:6" ht="15">
      <c r="A35" s="35">
        <v>34</v>
      </c>
      <c r="B35" s="35" t="s">
        <v>110</v>
      </c>
      <c r="C35" s="35">
        <v>0.79285631269836498</v>
      </c>
      <c r="D35" s="35">
        <v>0.43128434034668572</v>
      </c>
      <c r="E35" s="35">
        <v>0.56953981916721519</v>
      </c>
      <c r="F35" s="35">
        <v>8.0612265862073346E-2</v>
      </c>
    </row>
  </sheetData>
  <sortState ref="A2:F35">
    <sortCondition ref="A1"/>
  </sortState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5"/>
  <sheetViews>
    <sheetView topLeftCell="C1" zoomScale="70" zoomScaleNormal="70" workbookViewId="0">
      <selection activeCell="Q43" sqref="Q43"/>
    </sheetView>
  </sheetViews>
  <sheetFormatPr defaultRowHeight="15.75"/>
  <cols>
    <col min="1" max="1" width="17" style="1" customWidth="1"/>
    <col min="2" max="2" width="25.5" style="1" customWidth="1"/>
    <col min="3" max="3" width="33.125" style="30" customWidth="1"/>
    <col min="4" max="4" width="20.5" style="30" customWidth="1"/>
    <col min="5" max="6" width="9" style="1"/>
    <col min="7" max="7" width="12.625" style="1" customWidth="1"/>
    <col min="8" max="8" width="25.375" style="1" customWidth="1"/>
    <col min="9" max="9" width="32.875" style="30" customWidth="1"/>
    <col min="10" max="10" width="20.75" style="30" customWidth="1"/>
    <col min="11" max="12" width="9" style="1"/>
    <col min="13" max="13" width="11.5" style="1" customWidth="1"/>
    <col min="14" max="14" width="26" style="1" customWidth="1"/>
    <col min="15" max="15" width="33" style="30" customWidth="1"/>
    <col min="16" max="16" width="21.25" style="30" customWidth="1"/>
    <col min="17" max="17" width="23.125" style="26" customWidth="1"/>
    <col min="18" max="16384" width="9" style="26"/>
  </cols>
  <sheetData>
    <row r="1" spans="1:16">
      <c r="A1" s="27" t="s">
        <v>204</v>
      </c>
      <c r="B1" s="28"/>
      <c r="C1" s="29"/>
      <c r="D1" s="29"/>
      <c r="G1" s="3" t="s">
        <v>197</v>
      </c>
      <c r="M1" s="3" t="s">
        <v>198</v>
      </c>
    </row>
    <row r="2" spans="1:16">
      <c r="A2" s="28" t="s">
        <v>199</v>
      </c>
      <c r="B2" s="28" t="s">
        <v>208</v>
      </c>
      <c r="C2" s="29" t="s">
        <v>397</v>
      </c>
      <c r="D2" s="29" t="s">
        <v>207</v>
      </c>
      <c r="G2" s="28" t="s">
        <v>199</v>
      </c>
      <c r="H2" s="28" t="s">
        <v>208</v>
      </c>
      <c r="I2" s="29" t="s">
        <v>397</v>
      </c>
      <c r="J2" s="29" t="s">
        <v>207</v>
      </c>
      <c r="M2" s="28" t="s">
        <v>199</v>
      </c>
      <c r="N2" s="28" t="s">
        <v>208</v>
      </c>
      <c r="O2" s="29" t="s">
        <v>397</v>
      </c>
      <c r="P2" s="29" t="s">
        <v>207</v>
      </c>
    </row>
    <row r="3" spans="1:16">
      <c r="A3" s="28">
        <v>1860</v>
      </c>
      <c r="B3" s="28">
        <v>226.2</v>
      </c>
      <c r="C3" s="29">
        <v>14.680694161810964</v>
      </c>
      <c r="D3" s="29">
        <v>6.4901388867422596E-2</v>
      </c>
      <c r="G3" s="28">
        <v>1860</v>
      </c>
      <c r="H3" s="28">
        <v>199.2</v>
      </c>
      <c r="I3" s="29">
        <v>19.327109528890581</v>
      </c>
      <c r="J3" s="29">
        <v>9.7023642213306172E-2</v>
      </c>
      <c r="M3" s="28">
        <v>1890</v>
      </c>
      <c r="N3" s="28">
        <v>123.44999999999999</v>
      </c>
      <c r="O3" s="29">
        <v>23.391051956185262</v>
      </c>
      <c r="P3" s="29">
        <v>0.18947794213191793</v>
      </c>
    </row>
    <row r="4" spans="1:16">
      <c r="A4" s="28">
        <v>1870</v>
      </c>
      <c r="B4" s="28">
        <v>256.36</v>
      </c>
      <c r="C4" s="29">
        <v>17.818636876403854</v>
      </c>
      <c r="D4" s="29">
        <v>6.9506307054157612E-2</v>
      </c>
      <c r="G4" s="28">
        <v>1870</v>
      </c>
      <c r="H4" s="28">
        <v>225.76000000000002</v>
      </c>
      <c r="I4" s="29">
        <v>23.485830338377628</v>
      </c>
      <c r="J4" s="29">
        <v>0.10403007768593919</v>
      </c>
      <c r="M4" s="28">
        <v>1900</v>
      </c>
      <c r="N4" s="28">
        <v>139.91</v>
      </c>
      <c r="O4" s="29">
        <v>28.407512727035506</v>
      </c>
      <c r="P4" s="29">
        <v>0.20304133176353023</v>
      </c>
    </row>
    <row r="5" spans="1:16">
      <c r="A5" s="28">
        <v>1880</v>
      </c>
      <c r="B5" s="28">
        <v>286.52</v>
      </c>
      <c r="C5" s="29">
        <v>24.341741866144481</v>
      </c>
      <c r="D5" s="29">
        <v>8.495651914750979E-2</v>
      </c>
      <c r="G5" s="28">
        <v>1880</v>
      </c>
      <c r="H5" s="28">
        <v>252.32</v>
      </c>
      <c r="I5" s="29">
        <v>27.385436187946453</v>
      </c>
      <c r="J5" s="29">
        <v>0.10853454418177888</v>
      </c>
      <c r="M5" s="28">
        <v>1910</v>
      </c>
      <c r="N5" s="28">
        <v>156.37</v>
      </c>
      <c r="O5" s="29">
        <v>34.928518595755214</v>
      </c>
      <c r="P5" s="29">
        <v>0.2233709701077905</v>
      </c>
    </row>
    <row r="6" spans="1:16">
      <c r="A6" s="28">
        <v>1890</v>
      </c>
      <c r="B6" s="28">
        <v>316.68</v>
      </c>
      <c r="C6" s="29">
        <v>30.624267265356295</v>
      </c>
      <c r="D6" s="29">
        <v>9.6704140663623539E-2</v>
      </c>
      <c r="G6" s="28">
        <v>1890</v>
      </c>
      <c r="H6" s="28">
        <v>278.88</v>
      </c>
      <c r="I6" s="29">
        <v>32.907929259023469</v>
      </c>
      <c r="J6" s="29">
        <v>0.11800032006247652</v>
      </c>
      <c r="M6" s="28">
        <v>1920</v>
      </c>
      <c r="N6" s="28">
        <v>189.29000000000002</v>
      </c>
      <c r="O6" s="29">
        <v>24.142536324504007</v>
      </c>
      <c r="P6" s="29">
        <v>0.12754258716521749</v>
      </c>
    </row>
    <row r="7" spans="1:16">
      <c r="A7" s="28">
        <v>1900</v>
      </c>
      <c r="B7" s="28">
        <v>361.91999999999996</v>
      </c>
      <c r="C7" s="29">
        <v>42.94047595747729</v>
      </c>
      <c r="D7" s="29">
        <v>0.11864631951115523</v>
      </c>
      <c r="G7" s="28">
        <v>1900</v>
      </c>
      <c r="H7" s="28">
        <v>305.44</v>
      </c>
      <c r="I7" s="29">
        <v>41.220929576266855</v>
      </c>
      <c r="J7" s="29">
        <v>0.1349558982984117</v>
      </c>
      <c r="M7" s="28">
        <v>1930</v>
      </c>
      <c r="N7" s="28">
        <v>230.44000000000003</v>
      </c>
      <c r="O7" s="29">
        <v>48.9316131428847</v>
      </c>
      <c r="P7" s="29">
        <v>0.21233992858394668</v>
      </c>
    </row>
    <row r="8" spans="1:16">
      <c r="A8" s="28">
        <v>1910</v>
      </c>
      <c r="B8" s="28">
        <v>407.16</v>
      </c>
      <c r="C8" s="29">
        <v>62.301443314364391</v>
      </c>
      <c r="D8" s="29">
        <v>0.15301464612035665</v>
      </c>
      <c r="G8" s="28">
        <v>1910</v>
      </c>
      <c r="H8" s="28">
        <v>332</v>
      </c>
      <c r="I8" s="29">
        <v>51.682158093582728</v>
      </c>
      <c r="J8" s="29">
        <v>0.15566915088428546</v>
      </c>
      <c r="M8" s="28">
        <v>1940</v>
      </c>
      <c r="N8" s="28">
        <v>296.27999999999997</v>
      </c>
      <c r="O8" s="29">
        <v>63.714235370960331</v>
      </c>
      <c r="P8" s="29">
        <v>0.21504737198245016</v>
      </c>
    </row>
    <row r="9" spans="1:16">
      <c r="A9" s="28">
        <v>1920</v>
      </c>
      <c r="B9" s="28">
        <v>452.4</v>
      </c>
      <c r="C9" s="29">
        <v>81.3084556479822</v>
      </c>
      <c r="D9" s="29">
        <v>0.17972691345707825</v>
      </c>
      <c r="G9" s="28">
        <v>1920</v>
      </c>
      <c r="H9" s="28">
        <v>371.84000000000003</v>
      </c>
      <c r="I9" s="29">
        <v>42.118803725216175</v>
      </c>
      <c r="J9" s="29">
        <v>0.11327130950197983</v>
      </c>
      <c r="M9" s="28">
        <v>1950</v>
      </c>
      <c r="N9" s="28">
        <v>378.58000000000004</v>
      </c>
      <c r="O9" s="29">
        <v>92.385753444535368</v>
      </c>
      <c r="P9" s="29">
        <v>0.24403231402751158</v>
      </c>
    </row>
    <row r="10" spans="1:16">
      <c r="A10" s="28">
        <v>1930</v>
      </c>
      <c r="B10" s="28">
        <v>633.36</v>
      </c>
      <c r="C10" s="29">
        <v>107.91090336448069</v>
      </c>
      <c r="D10" s="29">
        <v>0.17037846306126159</v>
      </c>
      <c r="G10" s="28">
        <v>1930</v>
      </c>
      <c r="H10" s="28">
        <v>464.79999999999995</v>
      </c>
      <c r="I10" s="29">
        <v>50.024652895259479</v>
      </c>
      <c r="J10" s="29">
        <v>0.10762618953369074</v>
      </c>
      <c r="M10" s="28">
        <v>1960</v>
      </c>
      <c r="N10" s="28">
        <v>493.79999999999995</v>
      </c>
      <c r="O10" s="29">
        <v>196.16271783319755</v>
      </c>
      <c r="P10" s="29">
        <v>0.39725135243660914</v>
      </c>
    </row>
    <row r="11" spans="1:16">
      <c r="A11" s="28">
        <v>1940</v>
      </c>
      <c r="B11" s="28">
        <v>829.40000000000009</v>
      </c>
      <c r="C11" s="29">
        <v>141.23868254080563</v>
      </c>
      <c r="D11" s="29">
        <v>0.1702901887398186</v>
      </c>
      <c r="G11" s="28">
        <v>1940</v>
      </c>
      <c r="H11" s="28">
        <v>571.04</v>
      </c>
      <c r="I11" s="29">
        <v>68.853693524342674</v>
      </c>
      <c r="J11" s="29">
        <v>0.12057595531721543</v>
      </c>
      <c r="M11" s="28">
        <v>1970</v>
      </c>
      <c r="N11" s="28">
        <v>641.94000000000005</v>
      </c>
      <c r="O11" s="29">
        <v>366.63990409144986</v>
      </c>
      <c r="P11" s="29">
        <v>0.57114357119271242</v>
      </c>
    </row>
    <row r="12" spans="1:16">
      <c r="A12" s="28">
        <v>1950</v>
      </c>
      <c r="B12" s="28">
        <v>980.2</v>
      </c>
      <c r="C12" s="29">
        <v>195.39611836338199</v>
      </c>
      <c r="D12" s="29">
        <v>0.19934311198059784</v>
      </c>
      <c r="G12" s="28">
        <v>1950</v>
      </c>
      <c r="H12" s="28">
        <v>690.56000000000006</v>
      </c>
      <c r="I12" s="29">
        <v>64.7263450988426</v>
      </c>
      <c r="J12" s="29">
        <v>9.3730226336368405E-2</v>
      </c>
      <c r="M12" s="28">
        <v>1980</v>
      </c>
      <c r="N12" s="28">
        <v>748.93000000000006</v>
      </c>
      <c r="O12" s="29">
        <v>529.96399076554644</v>
      </c>
      <c r="P12" s="29">
        <v>0.70762820392499481</v>
      </c>
    </row>
    <row r="13" spans="1:16">
      <c r="A13" s="28">
        <v>1960</v>
      </c>
      <c r="B13" s="28">
        <v>1085.76</v>
      </c>
      <c r="C13" s="29">
        <v>265.51696513108766</v>
      </c>
      <c r="D13" s="29">
        <v>0.24454480283956648</v>
      </c>
      <c r="G13" s="28">
        <v>1960</v>
      </c>
      <c r="H13" s="28">
        <v>823.36</v>
      </c>
      <c r="I13" s="29">
        <v>130.97136854390732</v>
      </c>
      <c r="J13" s="29">
        <v>0.1590693846481579</v>
      </c>
      <c r="M13" s="28">
        <v>1989</v>
      </c>
      <c r="N13" s="28">
        <v>747.28399999999999</v>
      </c>
      <c r="O13" s="29">
        <v>595</v>
      </c>
      <c r="P13" s="29">
        <v>0.79621669940745421</v>
      </c>
    </row>
    <row r="14" spans="1:16">
      <c r="A14" s="28">
        <v>1970</v>
      </c>
      <c r="B14" s="28">
        <v>1131</v>
      </c>
      <c r="C14" s="29">
        <v>371.60237864842799</v>
      </c>
      <c r="D14" s="29">
        <v>0.32856090066174004</v>
      </c>
      <c r="G14" s="28">
        <v>1970</v>
      </c>
      <c r="H14" s="28">
        <v>929.59999999999991</v>
      </c>
      <c r="I14" s="29">
        <v>205.15305829075888</v>
      </c>
      <c r="J14" s="29">
        <v>0.22068960659505044</v>
      </c>
      <c r="M14" s="28">
        <v>1990</v>
      </c>
      <c r="N14" s="28">
        <v>744.81500000000005</v>
      </c>
      <c r="O14" s="29">
        <v>455.77</v>
      </c>
      <c r="P14" s="29">
        <v>0.61192376630438416</v>
      </c>
    </row>
    <row r="15" spans="1:16">
      <c r="A15" s="28">
        <v>1980</v>
      </c>
      <c r="B15" s="28">
        <v>1123.46</v>
      </c>
      <c r="C15" s="29">
        <v>441.5</v>
      </c>
      <c r="D15" s="29">
        <v>0.39298239367667742</v>
      </c>
      <c r="G15" s="28">
        <v>1980</v>
      </c>
      <c r="H15" s="28">
        <v>1035.8400000000001</v>
      </c>
      <c r="I15" s="29">
        <v>265.17331308009886</v>
      </c>
      <c r="J15" s="29">
        <v>0.25599833283142071</v>
      </c>
      <c r="M15" s="28">
        <v>1995</v>
      </c>
      <c r="N15" s="28">
        <v>743.16899999999998</v>
      </c>
      <c r="O15" s="29">
        <v>91.230053859999998</v>
      </c>
      <c r="P15" s="29">
        <v>0.12275815307150861</v>
      </c>
    </row>
    <row r="16" spans="1:16">
      <c r="A16" s="28">
        <v>1990</v>
      </c>
      <c r="B16" s="28">
        <v>1115.92</v>
      </c>
      <c r="C16" s="29">
        <v>467.67966010126389</v>
      </c>
      <c r="D16" s="29">
        <v>0.41909783864547978</v>
      </c>
      <c r="G16" s="28">
        <v>1990</v>
      </c>
      <c r="H16" s="28">
        <v>1042.48</v>
      </c>
      <c r="I16" s="29">
        <v>291.52720453660032</v>
      </c>
      <c r="J16" s="29">
        <v>0.27964776737836727</v>
      </c>
      <c r="M16" s="28">
        <v>2000</v>
      </c>
      <c r="N16" s="28">
        <v>740.7</v>
      </c>
      <c r="O16" s="29">
        <v>60.567135559999997</v>
      </c>
      <c r="P16" s="29">
        <v>8.1770130363169935E-2</v>
      </c>
    </row>
    <row r="17" spans="1:16">
      <c r="A17" s="28">
        <v>2000</v>
      </c>
      <c r="B17" s="28">
        <v>1108.3799999999999</v>
      </c>
      <c r="C17" s="29">
        <v>484.01918382305951</v>
      </c>
      <c r="D17" s="29">
        <v>0.43669065106106164</v>
      </c>
      <c r="G17" s="28">
        <v>2000</v>
      </c>
      <c r="H17" s="28">
        <v>1049.1200000000001</v>
      </c>
      <c r="I17" s="29">
        <v>335.4114473117944</v>
      </c>
      <c r="J17" s="29">
        <v>0.31970741889564047</v>
      </c>
      <c r="M17" s="28">
        <v>2005</v>
      </c>
      <c r="N17" s="28">
        <v>738.23099999999999</v>
      </c>
      <c r="O17" s="29">
        <v>63.543301499999998</v>
      </c>
      <c r="P17" s="29">
        <v>8.6075092349142679E-2</v>
      </c>
    </row>
    <row r="18" spans="1:16">
      <c r="A18" s="28">
        <v>2010</v>
      </c>
      <c r="B18" s="28">
        <v>1100.8399999999999</v>
      </c>
      <c r="C18" s="29">
        <v>492.01593718213297</v>
      </c>
      <c r="D18" s="29">
        <v>0.44694591146954421</v>
      </c>
      <c r="G18" s="28">
        <v>2010</v>
      </c>
      <c r="H18" s="28">
        <v>1049.1200000000001</v>
      </c>
      <c r="I18" s="29">
        <v>341.87315000000001</v>
      </c>
      <c r="J18" s="29">
        <v>0.3258665834222968</v>
      </c>
      <c r="M18" s="28">
        <v>2010</v>
      </c>
      <c r="N18" s="28">
        <v>736.58500000000004</v>
      </c>
      <c r="O18" s="29">
        <v>66.665711160000001</v>
      </c>
      <c r="P18" s="29">
        <v>9.0506474011824878E-2</v>
      </c>
    </row>
    <row r="19" spans="1:16">
      <c r="A19" s="28">
        <v>2015</v>
      </c>
      <c r="B19" s="28">
        <v>1093.3</v>
      </c>
      <c r="C19" s="29">
        <v>497.2782767812725</v>
      </c>
      <c r="D19" s="29">
        <v>0.45484155929870351</v>
      </c>
      <c r="G19" s="28">
        <v>2015</v>
      </c>
      <c r="H19" s="28">
        <v>1051.7760000000001</v>
      </c>
      <c r="I19" s="29">
        <v>345.82281795819819</v>
      </c>
      <c r="J19" s="29">
        <v>0.32879892482638706</v>
      </c>
      <c r="M19" s="28">
        <v>2015</v>
      </c>
      <c r="N19" s="28">
        <v>732.47</v>
      </c>
      <c r="O19" s="29">
        <v>69.148878359999998</v>
      </c>
      <c r="P19" s="29">
        <v>9.4405065545346556E-2</v>
      </c>
    </row>
    <row r="20" spans="1:16">
      <c r="A20" s="28">
        <v>2020</v>
      </c>
      <c r="B20" s="28">
        <v>1085.76</v>
      </c>
      <c r="C20" s="29">
        <v>502.59689955330123</v>
      </c>
      <c r="D20" s="29">
        <v>0.46289870648513598</v>
      </c>
      <c r="G20" s="28">
        <v>2020</v>
      </c>
      <c r="H20" s="28">
        <v>1042.48</v>
      </c>
      <c r="I20" s="29">
        <v>349.81811651645967</v>
      </c>
      <c r="J20" s="29">
        <v>0.33556338396560093</v>
      </c>
      <c r="M20" s="28">
        <v>2020</v>
      </c>
      <c r="N20" s="28">
        <v>724.24</v>
      </c>
      <c r="O20" s="29">
        <v>76.648542629999994</v>
      </c>
      <c r="P20" s="29">
        <v>0.1046439344000436</v>
      </c>
    </row>
    <row r="21" spans="1:16">
      <c r="A21" s="28">
        <v>2030</v>
      </c>
      <c r="B21" s="28">
        <v>1078.22</v>
      </c>
      <c r="C21" s="29">
        <v>509.77955328385593</v>
      </c>
      <c r="D21" s="29">
        <v>0.47279734496100601</v>
      </c>
      <c r="G21" s="28">
        <v>2030</v>
      </c>
      <c r="H21" s="28">
        <v>1035.8400000000001</v>
      </c>
      <c r="I21" s="29">
        <v>353.26149207504051</v>
      </c>
      <c r="J21" s="29">
        <v>0.34103866627571866</v>
      </c>
      <c r="M21" s="28">
        <v>2030</v>
      </c>
      <c r="N21" s="28">
        <v>724.24</v>
      </c>
      <c r="O21" s="29">
        <v>82.071955149999994</v>
      </c>
      <c r="P21" s="29">
        <v>0.11204821378349972</v>
      </c>
    </row>
    <row r="22" spans="1:16">
      <c r="A22" s="28">
        <v>2040</v>
      </c>
      <c r="B22" s="28">
        <v>1070.6799999999998</v>
      </c>
      <c r="C22" s="29">
        <v>516.54875520514167</v>
      </c>
      <c r="D22" s="29">
        <v>0.48244924272905232</v>
      </c>
      <c r="G22" s="28">
        <v>2040</v>
      </c>
      <c r="H22" s="28">
        <v>1029.2</v>
      </c>
      <c r="I22" s="29">
        <v>357.98808967506153</v>
      </c>
      <c r="J22" s="29">
        <v>0.34783141243204574</v>
      </c>
      <c r="M22" s="28">
        <v>2040</v>
      </c>
      <c r="N22" s="28">
        <v>720.125</v>
      </c>
      <c r="O22" s="29">
        <v>87.513221290000004</v>
      </c>
      <c r="P22" s="29">
        <v>0.11947686770789256</v>
      </c>
    </row>
    <row r="23" spans="1:16">
      <c r="A23" s="28">
        <v>2050</v>
      </c>
      <c r="B23" s="28">
        <v>1063.1399999999999</v>
      </c>
      <c r="C23" s="29">
        <v>523.51239619211776</v>
      </c>
      <c r="D23" s="29">
        <v>0.4924209381568917</v>
      </c>
      <c r="G23" s="28">
        <v>2050</v>
      </c>
      <c r="H23" s="28">
        <v>1022.5600000000001</v>
      </c>
      <c r="I23" s="29">
        <v>362.77792860020196</v>
      </c>
      <c r="J23" s="29">
        <v>0.35477422214853116</v>
      </c>
      <c r="M23" s="28">
        <v>2050</v>
      </c>
      <c r="N23" s="28">
        <v>716.01</v>
      </c>
      <c r="O23" s="29">
        <v>92.122080060000002</v>
      </c>
      <c r="P23" s="29">
        <v>0.12576908277472121</v>
      </c>
    </row>
    <row r="26" spans="1:16">
      <c r="A26" s="3" t="s">
        <v>200</v>
      </c>
      <c r="G26" s="3" t="s">
        <v>205</v>
      </c>
      <c r="M26" s="3" t="s">
        <v>206</v>
      </c>
    </row>
    <row r="27" spans="1:16">
      <c r="A27" s="28" t="s">
        <v>199</v>
      </c>
      <c r="B27" s="28" t="s">
        <v>208</v>
      </c>
      <c r="C27" s="29" t="s">
        <v>397</v>
      </c>
      <c r="D27" s="29" t="s">
        <v>207</v>
      </c>
      <c r="G27" s="28" t="s">
        <v>199</v>
      </c>
      <c r="H27" s="28" t="s">
        <v>208</v>
      </c>
      <c r="I27" s="29" t="s">
        <v>397</v>
      </c>
      <c r="J27" s="29" t="s">
        <v>207</v>
      </c>
      <c r="M27" s="28" t="s">
        <v>199</v>
      </c>
      <c r="N27" s="28" t="s">
        <v>208</v>
      </c>
      <c r="O27" s="29" t="s">
        <v>397</v>
      </c>
      <c r="P27" s="29" t="s">
        <v>207</v>
      </c>
    </row>
    <row r="28" spans="1:16">
      <c r="A28" s="28">
        <v>1950</v>
      </c>
      <c r="B28" s="28">
        <v>518</v>
      </c>
      <c r="C28" s="29">
        <v>2.9181469653777263</v>
      </c>
      <c r="D28" s="29">
        <v>5.6334883501499844E-3</v>
      </c>
      <c r="G28" s="28">
        <v>1950</v>
      </c>
      <c r="H28" s="28">
        <v>296.33999999999997</v>
      </c>
      <c r="I28" s="29">
        <v>1.83</v>
      </c>
      <c r="J28" s="29">
        <v>6.1753391374771427E-3</v>
      </c>
      <c r="M28" s="28">
        <v>1950</v>
      </c>
      <c r="N28" s="28">
        <v>1812.48</v>
      </c>
      <c r="O28" s="29">
        <v>5.3706064394420077</v>
      </c>
      <c r="P28" s="29">
        <v>2.9631259045297398E-3</v>
      </c>
    </row>
    <row r="29" spans="1:16">
      <c r="A29" s="28">
        <v>1960</v>
      </c>
      <c r="B29" s="28">
        <v>569.79999999999995</v>
      </c>
      <c r="C29" s="29">
        <v>23.214900641139842</v>
      </c>
      <c r="D29" s="29">
        <v>4.0742191367391767E-2</v>
      </c>
      <c r="G29" s="28">
        <v>1960</v>
      </c>
      <c r="H29" s="28">
        <v>336.75</v>
      </c>
      <c r="I29" s="29">
        <v>20.84</v>
      </c>
      <c r="J29" s="29">
        <v>6.1885671863400105E-2</v>
      </c>
      <c r="M29" s="28">
        <v>1960</v>
      </c>
      <c r="N29" s="28">
        <v>1840.8</v>
      </c>
      <c r="O29" s="29">
        <v>7.9239385875001886</v>
      </c>
      <c r="P29" s="29">
        <v>4.3046167902544008E-3</v>
      </c>
    </row>
    <row r="30" spans="1:16">
      <c r="A30" s="28">
        <v>1970</v>
      </c>
      <c r="B30" s="28">
        <v>621.6</v>
      </c>
      <c r="C30" s="29">
        <v>35.75952520232174</v>
      </c>
      <c r="D30" s="29">
        <v>5.7528193697428676E-2</v>
      </c>
      <c r="G30" s="28">
        <v>1970</v>
      </c>
      <c r="H30" s="28">
        <v>377.15999999999997</v>
      </c>
      <c r="I30" s="29">
        <v>46.44</v>
      </c>
      <c r="J30" s="29">
        <v>0.12313076678332802</v>
      </c>
      <c r="M30" s="28">
        <v>1970</v>
      </c>
      <c r="N30" s="28">
        <v>1869.1200000000001</v>
      </c>
      <c r="O30" s="29">
        <v>11.897695388894501</v>
      </c>
      <c r="P30" s="29">
        <v>6.3653994333667807E-3</v>
      </c>
    </row>
    <row r="31" spans="1:16">
      <c r="A31" s="28">
        <v>1980</v>
      </c>
      <c r="B31" s="28">
        <v>725.2</v>
      </c>
      <c r="C31" s="29">
        <v>45.69542170252106</v>
      </c>
      <c r="D31" s="29">
        <v>6.3010785579869166E-2</v>
      </c>
      <c r="G31" s="28">
        <v>1980</v>
      </c>
      <c r="H31" s="28">
        <v>431.04</v>
      </c>
      <c r="I31" s="29">
        <v>64.58</v>
      </c>
      <c r="J31" s="29">
        <v>0.14982368225686704</v>
      </c>
      <c r="M31" s="28">
        <v>1980</v>
      </c>
      <c r="N31" s="28">
        <v>1897.44</v>
      </c>
      <c r="O31" s="29">
        <v>22.654051511237409</v>
      </c>
      <c r="P31" s="29">
        <v>1.1939271603443324E-2</v>
      </c>
    </row>
    <row r="32" spans="1:16">
      <c r="A32" s="28">
        <v>1990</v>
      </c>
      <c r="B32" s="28">
        <v>854.7</v>
      </c>
      <c r="C32" s="29">
        <v>112.40439417736718</v>
      </c>
      <c r="D32" s="29">
        <v>0.13151327270079227</v>
      </c>
      <c r="G32" s="28">
        <v>1990</v>
      </c>
      <c r="H32" s="28">
        <v>498.39</v>
      </c>
      <c r="I32" s="29">
        <v>107.18</v>
      </c>
      <c r="J32" s="29">
        <v>0.21505246895001906</v>
      </c>
      <c r="M32" s="28">
        <v>1990</v>
      </c>
      <c r="N32" s="28">
        <v>1925.7600000000002</v>
      </c>
      <c r="O32" s="29">
        <v>24.596383983010657</v>
      </c>
      <c r="P32" s="29">
        <v>1.2772299758542438E-2</v>
      </c>
    </row>
    <row r="33" spans="1:16">
      <c r="A33" s="28">
        <v>2000</v>
      </c>
      <c r="B33" s="28">
        <v>1036</v>
      </c>
      <c r="C33" s="29">
        <v>400.86568753742762</v>
      </c>
      <c r="D33" s="29">
        <v>0.38693599183149385</v>
      </c>
      <c r="G33" s="28">
        <v>2000</v>
      </c>
      <c r="H33" s="28">
        <v>565.74</v>
      </c>
      <c r="I33" s="29">
        <v>196.67300969167442</v>
      </c>
      <c r="J33" s="29">
        <v>0.3476385083106629</v>
      </c>
      <c r="M33" s="28">
        <v>2000</v>
      </c>
      <c r="N33" s="28">
        <v>1954.08</v>
      </c>
      <c r="O33" s="29">
        <v>31.273927284967701</v>
      </c>
      <c r="P33" s="29">
        <v>1.6004425246135101E-2</v>
      </c>
    </row>
    <row r="34" spans="1:16">
      <c r="A34" s="28">
        <v>2005</v>
      </c>
      <c r="B34" s="28">
        <v>1243.2</v>
      </c>
      <c r="C34" s="29">
        <v>796.83198918240203</v>
      </c>
      <c r="D34" s="29">
        <v>0.64095237225096691</v>
      </c>
      <c r="G34" s="28">
        <v>2005</v>
      </c>
      <c r="H34" s="28">
        <v>633.08999999999992</v>
      </c>
      <c r="I34" s="29">
        <v>259.4908860265291</v>
      </c>
      <c r="J34" s="29">
        <v>0.40987993180516058</v>
      </c>
      <c r="M34" s="28">
        <v>2010</v>
      </c>
      <c r="N34" s="28">
        <v>1982.3999999999999</v>
      </c>
      <c r="O34" s="29">
        <v>46.46</v>
      </c>
      <c r="P34" s="29">
        <v>2.3436238902340589E-2</v>
      </c>
    </row>
    <row r="35" spans="1:16">
      <c r="A35" s="28">
        <v>2010</v>
      </c>
      <c r="B35" s="28">
        <v>1502.1999999999998</v>
      </c>
      <c r="C35" s="29">
        <v>1501.8067945231116</v>
      </c>
      <c r="D35" s="29">
        <v>0.9997382469199253</v>
      </c>
      <c r="G35" s="28">
        <v>2010</v>
      </c>
      <c r="H35" s="28">
        <v>740.85</v>
      </c>
      <c r="I35" s="29">
        <v>330.08101244180006</v>
      </c>
      <c r="J35" s="29">
        <v>0.44554364910818656</v>
      </c>
      <c r="M35" s="28">
        <v>2015</v>
      </c>
      <c r="N35" s="28">
        <v>2039.04</v>
      </c>
      <c r="O35" s="29">
        <v>51.92</v>
      </c>
      <c r="P35" s="29">
        <v>2.5462962962963021E-2</v>
      </c>
    </row>
    <row r="36" spans="1:16">
      <c r="A36" s="28">
        <v>2015</v>
      </c>
      <c r="B36" s="28">
        <v>1735.3000000000002</v>
      </c>
      <c r="C36" s="29">
        <v>2229.3704247580899</v>
      </c>
      <c r="D36" s="29">
        <v>0.999</v>
      </c>
      <c r="G36" s="28">
        <v>2015</v>
      </c>
      <c r="H36" s="28">
        <v>868.81500000000005</v>
      </c>
      <c r="I36" s="29">
        <v>737.47809670533593</v>
      </c>
      <c r="J36" s="29">
        <v>0.84883214114090555</v>
      </c>
      <c r="M36" s="28">
        <v>2020</v>
      </c>
      <c r="N36" s="28">
        <v>2067.36</v>
      </c>
      <c r="O36" s="29">
        <v>63.492652043306983</v>
      </c>
      <c r="P36" s="29">
        <v>3.0711947625622571E-2</v>
      </c>
    </row>
    <row r="37" spans="1:16">
      <c r="A37" s="28">
        <v>2020</v>
      </c>
      <c r="B37" s="28">
        <v>1916.6</v>
      </c>
      <c r="C37" s="29">
        <v>2964.5907982421008</v>
      </c>
      <c r="D37" s="29">
        <v>0.999</v>
      </c>
      <c r="G37" s="28">
        <v>2020</v>
      </c>
      <c r="H37" s="28">
        <v>969.83999999999992</v>
      </c>
      <c r="I37" s="29">
        <v>1073.8435385615376</v>
      </c>
      <c r="J37" s="29">
        <v>0.999</v>
      </c>
      <c r="M37" s="28">
        <v>2030</v>
      </c>
      <c r="N37" s="28">
        <v>2095.6799999999998</v>
      </c>
      <c r="O37" s="29">
        <v>82.517083206716364</v>
      </c>
      <c r="P37" s="29">
        <v>3.9374848835087572E-2</v>
      </c>
    </row>
    <row r="38" spans="1:16">
      <c r="A38" s="28">
        <v>2030</v>
      </c>
      <c r="B38" s="28">
        <v>2020.2</v>
      </c>
      <c r="C38" s="29">
        <v>3979.7020789923381</v>
      </c>
      <c r="D38" s="29">
        <v>0.999</v>
      </c>
      <c r="G38" s="28">
        <v>2030</v>
      </c>
      <c r="H38" s="28">
        <v>1037.19</v>
      </c>
      <c r="I38" s="29">
        <v>1441.5403857624874</v>
      </c>
      <c r="J38" s="29">
        <v>0.999</v>
      </c>
      <c r="M38" s="28">
        <v>2040</v>
      </c>
      <c r="N38" s="28">
        <v>2124</v>
      </c>
      <c r="O38" s="29">
        <v>100.55327294446917</v>
      </c>
      <c r="P38" s="29">
        <v>4.7341465604740729E-2</v>
      </c>
    </row>
    <row r="39" spans="1:16">
      <c r="A39" s="28">
        <v>2040</v>
      </c>
      <c r="B39" s="28">
        <v>2033.15</v>
      </c>
      <c r="C39" s="29">
        <v>4428.4002039032885</v>
      </c>
      <c r="D39" s="29">
        <v>0.999</v>
      </c>
      <c r="G39" s="28">
        <v>2040</v>
      </c>
      <c r="H39" s="28">
        <v>1057.395</v>
      </c>
      <c r="I39" s="29">
        <v>1604.0692523048826</v>
      </c>
      <c r="J39" s="29">
        <v>0.999</v>
      </c>
      <c r="M39" s="28">
        <v>2050</v>
      </c>
      <c r="N39" s="28">
        <v>2152.3200000000002</v>
      </c>
      <c r="O39" s="29">
        <v>111.07337007697251</v>
      </c>
      <c r="P39" s="29">
        <v>5.1606345746437521E-2</v>
      </c>
    </row>
    <row r="40" spans="1:16">
      <c r="A40" s="28">
        <v>2050</v>
      </c>
      <c r="B40" s="28">
        <v>2046.1000000000001</v>
      </c>
      <c r="C40" s="29">
        <v>4565.3353520144265</v>
      </c>
      <c r="D40" s="29">
        <v>0.999</v>
      </c>
      <c r="G40" s="28">
        <v>2050</v>
      </c>
      <c r="H40" s="28">
        <v>1061.4360000000001</v>
      </c>
      <c r="I40" s="29">
        <v>1653.6703385958829</v>
      </c>
      <c r="J40" s="29">
        <v>0.999</v>
      </c>
    </row>
    <row r="43" spans="1:16">
      <c r="A43" s="3" t="s">
        <v>201</v>
      </c>
      <c r="G43" s="3" t="s">
        <v>202</v>
      </c>
      <c r="M43" s="3" t="s">
        <v>203</v>
      </c>
    </row>
    <row r="44" spans="1:16">
      <c r="A44" s="28" t="s">
        <v>199</v>
      </c>
      <c r="B44" s="28" t="s">
        <v>208</v>
      </c>
      <c r="C44" s="29" t="s">
        <v>397</v>
      </c>
      <c r="D44" s="29" t="s">
        <v>207</v>
      </c>
      <c r="G44" s="28" t="s">
        <v>199</v>
      </c>
      <c r="H44" s="28" t="s">
        <v>208</v>
      </c>
      <c r="I44" s="29" t="s">
        <v>397</v>
      </c>
      <c r="J44" s="29" t="s">
        <v>207</v>
      </c>
      <c r="M44" s="28" t="s">
        <v>199</v>
      </c>
      <c r="N44" s="28" t="s">
        <v>208</v>
      </c>
      <c r="O44" s="29" t="s">
        <v>397</v>
      </c>
      <c r="P44" s="29" t="s">
        <v>207</v>
      </c>
    </row>
    <row r="45" spans="1:16">
      <c r="A45" s="28">
        <v>1950</v>
      </c>
      <c r="B45" s="28">
        <v>367.78000000000003</v>
      </c>
      <c r="C45" s="29">
        <v>0.18423878915434413</v>
      </c>
      <c r="D45" s="29">
        <v>5.0094836357150729E-4</v>
      </c>
      <c r="G45" s="28">
        <v>1860</v>
      </c>
      <c r="H45" s="28">
        <v>165.75</v>
      </c>
      <c r="I45" s="29">
        <v>0.49839552534017356</v>
      </c>
      <c r="J45" s="29">
        <v>3.0069111634399848E-3</v>
      </c>
      <c r="M45" s="28">
        <v>1950</v>
      </c>
      <c r="N45" s="28">
        <v>399.00000000000006</v>
      </c>
      <c r="O45" s="29">
        <v>0.64145246149525603</v>
      </c>
      <c r="P45" s="29">
        <v>1.6076502794367675E-3</v>
      </c>
    </row>
    <row r="46" spans="1:16">
      <c r="A46" s="28">
        <v>1960</v>
      </c>
      <c r="B46" s="28">
        <v>375.66099999999994</v>
      </c>
      <c r="C46" s="29">
        <v>0.20525379141019726</v>
      </c>
      <c r="D46" s="29">
        <v>5.4638035731735535E-4</v>
      </c>
      <c r="G46" s="28">
        <v>1870</v>
      </c>
      <c r="H46" s="28">
        <v>187.85000000000002</v>
      </c>
      <c r="I46" s="29">
        <v>0.5047110352341948</v>
      </c>
      <c r="J46" s="29">
        <v>2.6867768710897577E-3</v>
      </c>
      <c r="M46" s="28">
        <v>1960</v>
      </c>
      <c r="N46" s="28">
        <v>413.24999999999994</v>
      </c>
      <c r="O46" s="29">
        <v>0.94749967999795737</v>
      </c>
      <c r="P46" s="29">
        <v>2.2928001935824671E-3</v>
      </c>
    </row>
    <row r="47" spans="1:16">
      <c r="A47" s="28">
        <v>1970</v>
      </c>
      <c r="B47" s="28">
        <v>380.91499999999996</v>
      </c>
      <c r="C47" s="29">
        <v>0.22091460646699912</v>
      </c>
      <c r="D47" s="29">
        <v>5.7995775033004016E-4</v>
      </c>
      <c r="G47" s="28">
        <v>1880</v>
      </c>
      <c r="H47" s="28">
        <v>209.95</v>
      </c>
      <c r="I47" s="29">
        <v>0.56294820885690899</v>
      </c>
      <c r="J47" s="29">
        <v>2.6813441717404851E-3</v>
      </c>
      <c r="M47" s="28">
        <v>1970</v>
      </c>
      <c r="N47" s="28">
        <v>427.5</v>
      </c>
      <c r="O47" s="29">
        <v>1.3136058706683156</v>
      </c>
      <c r="P47" s="29">
        <v>3.0727622705691848E-3</v>
      </c>
    </row>
    <row r="48" spans="1:16">
      <c r="A48" s="28">
        <v>1980</v>
      </c>
      <c r="B48" s="28">
        <v>394.05</v>
      </c>
      <c r="C48" s="29">
        <v>0.24007163425084979</v>
      </c>
      <c r="D48" s="29">
        <v>6.092415537389817E-4</v>
      </c>
      <c r="G48" s="28">
        <v>1890</v>
      </c>
      <c r="H48" s="28">
        <v>232.04999999999998</v>
      </c>
      <c r="I48" s="29">
        <v>0.63089279345785532</v>
      </c>
      <c r="J48" s="29">
        <v>2.7187795451749652E-3</v>
      </c>
      <c r="M48" s="28">
        <v>1980</v>
      </c>
      <c r="N48" s="28">
        <v>433.2</v>
      </c>
      <c r="O48" s="29">
        <v>1.4331794028026623</v>
      </c>
      <c r="P48" s="29">
        <v>3.3083550387872362E-3</v>
      </c>
    </row>
    <row r="49" spans="1:16">
      <c r="A49" s="28">
        <v>1990</v>
      </c>
      <c r="B49" s="28">
        <v>420.32</v>
      </c>
      <c r="C49" s="29">
        <v>0.35149012822279035</v>
      </c>
      <c r="D49" s="29">
        <v>8.3624411929672515E-4</v>
      </c>
      <c r="G49" s="28">
        <v>1900</v>
      </c>
      <c r="H49" s="28">
        <v>254.15</v>
      </c>
      <c r="I49" s="29">
        <v>0.74080873415241055</v>
      </c>
      <c r="J49" s="29">
        <v>2.9148484523013884E-3</v>
      </c>
      <c r="M49" s="28">
        <v>1990</v>
      </c>
      <c r="N49" s="28">
        <v>441.75</v>
      </c>
      <c r="O49" s="29">
        <v>1.4677969980487076</v>
      </c>
      <c r="P49" s="29">
        <v>3.3226870357638827E-3</v>
      </c>
    </row>
    <row r="50" spans="1:16">
      <c r="A50" s="28">
        <v>2000</v>
      </c>
      <c r="B50" s="28">
        <v>472.85999999999996</v>
      </c>
      <c r="C50" s="29">
        <v>0.59596815395472136</v>
      </c>
      <c r="D50" s="29">
        <v>1.2603479971973197E-3</v>
      </c>
      <c r="G50" s="28">
        <v>1910</v>
      </c>
      <c r="H50" s="28">
        <v>276.25</v>
      </c>
      <c r="I50" s="29">
        <v>0.790472990227988</v>
      </c>
      <c r="J50" s="29">
        <v>2.8614406886081634E-3</v>
      </c>
      <c r="M50" s="28">
        <v>2000</v>
      </c>
      <c r="N50" s="28">
        <v>427.5</v>
      </c>
      <c r="O50" s="29">
        <v>1.4430052077274442</v>
      </c>
      <c r="P50" s="29">
        <v>3.3754507783098076E-3</v>
      </c>
    </row>
    <row r="51" spans="1:16">
      <c r="A51" s="28">
        <v>2005</v>
      </c>
      <c r="B51" s="28">
        <v>525.4</v>
      </c>
      <c r="C51" s="29">
        <v>1.2393264180625916</v>
      </c>
      <c r="D51" s="29">
        <v>2.3588245490341331E-3</v>
      </c>
      <c r="G51" s="28">
        <v>1920</v>
      </c>
      <c r="H51" s="28">
        <v>309.40000000000003</v>
      </c>
      <c r="I51" s="29">
        <v>0.73992666791838957</v>
      </c>
      <c r="J51" s="29">
        <v>2.3914889072992329E-3</v>
      </c>
      <c r="M51" s="28">
        <v>2005</v>
      </c>
      <c r="N51" s="28">
        <v>441.75</v>
      </c>
      <c r="O51" s="29">
        <v>1.4824631298514299</v>
      </c>
      <c r="P51" s="29">
        <v>3.3558871077565833E-3</v>
      </c>
    </row>
    <row r="52" spans="1:16">
      <c r="A52" s="28">
        <v>2010</v>
      </c>
      <c r="B52" s="28">
        <v>577.94000000000005</v>
      </c>
      <c r="C52" s="29">
        <v>2.2215451617106163</v>
      </c>
      <c r="D52" s="29">
        <v>3.8439027610316368E-3</v>
      </c>
      <c r="G52" s="28">
        <v>1930</v>
      </c>
      <c r="H52" s="28">
        <v>386.75</v>
      </c>
      <c r="I52" s="29">
        <v>0.94355695584457178</v>
      </c>
      <c r="J52" s="29">
        <v>2.4397077074197471E-3</v>
      </c>
      <c r="M52" s="28">
        <v>2010</v>
      </c>
      <c r="N52" s="28">
        <v>456</v>
      </c>
      <c r="O52" s="29">
        <v>1.5229999999999999</v>
      </c>
      <c r="P52" s="29">
        <v>3.3399122807018511E-3</v>
      </c>
    </row>
    <row r="53" spans="1:16">
      <c r="A53" s="28">
        <v>2015</v>
      </c>
      <c r="B53" s="28">
        <v>638.36099999999999</v>
      </c>
      <c r="C53" s="29">
        <v>3.9262911252770794</v>
      </c>
      <c r="D53" s="29">
        <v>6.1505811371262986E-3</v>
      </c>
      <c r="G53" s="28">
        <v>1940</v>
      </c>
      <c r="H53" s="28">
        <v>497.25</v>
      </c>
      <c r="I53" s="29">
        <v>0.87608303866235571</v>
      </c>
      <c r="J53" s="29">
        <v>1.7618562869026189E-3</v>
      </c>
      <c r="M53" s="28">
        <v>2015</v>
      </c>
      <c r="N53" s="28">
        <v>470.25</v>
      </c>
      <c r="O53" s="29">
        <v>1.6738731541982341</v>
      </c>
      <c r="P53" s="29">
        <v>4.3583107078163374E-3</v>
      </c>
    </row>
    <row r="54" spans="1:16">
      <c r="A54" s="28">
        <v>2020</v>
      </c>
      <c r="B54" s="28">
        <v>683.02</v>
      </c>
      <c r="C54" s="29">
        <v>16.033166504167127</v>
      </c>
      <c r="D54" s="29">
        <v>2.3473934151514109E-2</v>
      </c>
      <c r="G54" s="28">
        <v>1950</v>
      </c>
      <c r="H54" s="28">
        <v>718.25</v>
      </c>
      <c r="I54" s="29">
        <v>1.1403614092260825</v>
      </c>
      <c r="J54" s="29">
        <v>1.5876942697196084E-3</v>
      </c>
      <c r="M54" s="28">
        <v>2020</v>
      </c>
      <c r="N54" s="28">
        <v>484.50000000000006</v>
      </c>
      <c r="O54" s="29">
        <v>2.0494956103506072</v>
      </c>
      <c r="P54" s="29">
        <v>6.4347254361577511E-3</v>
      </c>
    </row>
    <row r="55" spans="1:16">
      <c r="A55" s="28">
        <v>2030</v>
      </c>
      <c r="B55" s="28">
        <v>788.1</v>
      </c>
      <c r="C55" s="29">
        <v>38.448560922573321</v>
      </c>
      <c r="D55" s="29">
        <v>4.8786398835900635E-2</v>
      </c>
      <c r="G55" s="28">
        <v>1960</v>
      </c>
      <c r="H55" s="28">
        <v>861.9</v>
      </c>
      <c r="I55" s="29">
        <v>1.9340332198813008</v>
      </c>
      <c r="J55" s="29">
        <v>2.2439183430574827E-3</v>
      </c>
      <c r="M55" s="28">
        <v>2030</v>
      </c>
      <c r="N55" s="28">
        <v>570</v>
      </c>
      <c r="O55" s="29">
        <v>3.1176244738184251</v>
      </c>
      <c r="P55" s="29">
        <v>1.0116299754046154E-2</v>
      </c>
    </row>
    <row r="56" spans="1:16">
      <c r="A56" s="28">
        <v>2040</v>
      </c>
      <c r="B56" s="28">
        <v>814.37</v>
      </c>
      <c r="C56" s="29">
        <v>48.236198404387899</v>
      </c>
      <c r="D56" s="29">
        <v>5.9231305677257096E-2</v>
      </c>
      <c r="G56" s="28">
        <v>1970</v>
      </c>
      <c r="H56" s="28">
        <v>994.5</v>
      </c>
      <c r="I56" s="29">
        <v>3.3502975016916179</v>
      </c>
      <c r="J56" s="29">
        <v>3.3688260449388219E-3</v>
      </c>
      <c r="M56" s="28">
        <v>2040</v>
      </c>
      <c r="N56" s="28">
        <v>655.5</v>
      </c>
      <c r="O56" s="29">
        <v>5.7662908598063067</v>
      </c>
      <c r="P56" s="29">
        <v>1.8553080334882455E-2</v>
      </c>
    </row>
    <row r="57" spans="1:16">
      <c r="A57" s="28">
        <v>2050</v>
      </c>
      <c r="B57" s="28">
        <v>840.64</v>
      </c>
      <c r="C57" s="29">
        <v>52.567823484080101</v>
      </c>
      <c r="D57" s="29">
        <v>6.2533097977826579E-2</v>
      </c>
      <c r="G57" s="28">
        <v>1980</v>
      </c>
      <c r="H57" s="28">
        <v>1049.75</v>
      </c>
      <c r="I57" s="29">
        <v>4.4917462737821898</v>
      </c>
      <c r="J57" s="29">
        <v>4.2788723732146705E-3</v>
      </c>
      <c r="M57" s="28">
        <v>2050</v>
      </c>
      <c r="N57" s="28">
        <v>741</v>
      </c>
      <c r="O57" s="29">
        <v>12.161544159515403</v>
      </c>
      <c r="P57" s="29">
        <v>1.6412340296242167E-2</v>
      </c>
    </row>
    <row r="58" spans="1:16">
      <c r="G58" s="28">
        <v>1990</v>
      </c>
      <c r="H58" s="28">
        <v>1060.8</v>
      </c>
      <c r="I58" s="29">
        <v>4.897216610628873</v>
      </c>
      <c r="J58" s="29">
        <v>4.6165314956908565E-3</v>
      </c>
    </row>
    <row r="59" spans="1:16">
      <c r="G59" s="28">
        <v>2000</v>
      </c>
      <c r="H59" s="28">
        <v>1071.8499999999999</v>
      </c>
      <c r="I59" s="29">
        <v>5.8178068951249742</v>
      </c>
      <c r="J59" s="29">
        <v>5.4278181603069076E-3</v>
      </c>
    </row>
    <row r="60" spans="1:16">
      <c r="G60" s="28">
        <v>2010</v>
      </c>
      <c r="H60" s="28">
        <v>1082.9000000000001</v>
      </c>
      <c r="I60" s="29">
        <v>6.24701099952176</v>
      </c>
      <c r="J60" s="29">
        <v>5.7687792035476804E-3</v>
      </c>
    </row>
    <row r="61" spans="1:16">
      <c r="G61" s="28">
        <v>2015</v>
      </c>
      <c r="H61" s="28">
        <v>1093.95</v>
      </c>
      <c r="I61" s="29">
        <v>6.3628051161255756</v>
      </c>
      <c r="J61" s="29">
        <v>5.81635825780491E-3</v>
      </c>
    </row>
    <row r="62" spans="1:16">
      <c r="G62" s="28">
        <v>2020</v>
      </c>
      <c r="H62" s="28">
        <v>1082.9000000000001</v>
      </c>
      <c r="I62" s="29">
        <v>6.4570056635137068</v>
      </c>
      <c r="J62" s="29">
        <v>5.9626979993662177E-3</v>
      </c>
    </row>
    <row r="63" spans="1:16">
      <c r="G63" s="28">
        <v>2030</v>
      </c>
      <c r="H63" s="28">
        <v>1071.8499999999999</v>
      </c>
      <c r="I63" s="29">
        <v>6.5407862333164219</v>
      </c>
      <c r="J63" s="29">
        <v>6.1023335665590928E-3</v>
      </c>
    </row>
    <row r="64" spans="1:16">
      <c r="G64" s="28">
        <v>2040</v>
      </c>
      <c r="H64" s="28">
        <v>1060.8</v>
      </c>
      <c r="I64" s="29">
        <v>6.6170566389398404</v>
      </c>
      <c r="J64" s="29">
        <v>6.2377984907050488E-3</v>
      </c>
    </row>
    <row r="65" spans="7:10">
      <c r="G65" s="28">
        <v>2050</v>
      </c>
      <c r="H65" s="28">
        <v>1049.75</v>
      </c>
      <c r="I65" s="29">
        <v>6.7129620823259906</v>
      </c>
      <c r="J65" s="29">
        <v>6.3948197974050824E-3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5"/>
  <sheetViews>
    <sheetView zoomScaleNormal="100" workbookViewId="0">
      <selection activeCell="D34" sqref="D34"/>
    </sheetView>
  </sheetViews>
  <sheetFormatPr defaultRowHeight="14.25"/>
  <cols>
    <col min="1" max="1" width="11.625" style="31" customWidth="1"/>
    <col min="2" max="2" width="12" style="31" customWidth="1"/>
    <col min="3" max="3" width="12.25" style="31" customWidth="1"/>
    <col min="4" max="4" width="39.75" customWidth="1"/>
    <col min="5" max="5" width="12.5" style="31" customWidth="1"/>
    <col min="6" max="6" width="23.375" style="31" customWidth="1"/>
    <col min="7" max="7" width="28" style="31" customWidth="1"/>
    <col min="8" max="8" width="24.25" style="31" customWidth="1"/>
    <col min="9" max="9" width="25.375" style="31" customWidth="1"/>
    <col min="10" max="10" width="35.5" customWidth="1"/>
    <col min="11" max="11" width="33.375" style="31" customWidth="1"/>
  </cols>
  <sheetData>
    <row r="1" spans="1:13" ht="18.75">
      <c r="A1" s="28" t="s">
        <v>380</v>
      </c>
      <c r="B1" s="28" t="s">
        <v>210</v>
      </c>
      <c r="C1" s="28" t="s">
        <v>212</v>
      </c>
      <c r="D1" s="28" t="s">
        <v>288</v>
      </c>
      <c r="E1" s="28" t="s">
        <v>211</v>
      </c>
      <c r="F1" s="28" t="s">
        <v>273</v>
      </c>
      <c r="G1" s="28" t="s">
        <v>267</v>
      </c>
      <c r="H1" s="28" t="s">
        <v>213</v>
      </c>
      <c r="I1" s="28" t="s">
        <v>214</v>
      </c>
      <c r="J1" s="1"/>
      <c r="K1" s="1"/>
      <c r="L1" s="1"/>
      <c r="M1" s="1"/>
    </row>
    <row r="2" spans="1:13" ht="15.75">
      <c r="A2" s="28">
        <v>1</v>
      </c>
      <c r="B2" s="28" t="s">
        <v>6</v>
      </c>
      <c r="C2" s="29">
        <v>10.54875284927707</v>
      </c>
      <c r="D2" s="29" t="s">
        <v>269</v>
      </c>
      <c r="E2" s="29">
        <v>13.288143878850901</v>
      </c>
      <c r="F2" s="63">
        <v>79.38469770835502</v>
      </c>
      <c r="G2" s="29" t="s">
        <v>270</v>
      </c>
      <c r="H2" s="29">
        <v>45727.58890904241</v>
      </c>
      <c r="I2" s="63">
        <v>6</v>
      </c>
      <c r="K2" s="30"/>
      <c r="L2" s="1"/>
      <c r="M2" s="1"/>
    </row>
    <row r="3" spans="1:13" ht="15.75">
      <c r="A3" s="28">
        <v>2</v>
      </c>
      <c r="B3" s="28" t="s">
        <v>9</v>
      </c>
      <c r="C3" s="29">
        <v>15.137724821661299</v>
      </c>
      <c r="D3" s="29" t="s">
        <v>271</v>
      </c>
      <c r="E3" s="29">
        <v>20.043049893845136</v>
      </c>
      <c r="F3" s="63">
        <v>75.5260546764883</v>
      </c>
      <c r="G3" s="29" t="s">
        <v>272</v>
      </c>
      <c r="H3" s="29">
        <v>20899.616747330627</v>
      </c>
      <c r="I3" s="63">
        <v>5</v>
      </c>
      <c r="K3" s="30"/>
      <c r="L3" s="1"/>
      <c r="M3" s="1"/>
    </row>
    <row r="4" spans="1:13" ht="15.75">
      <c r="A4" s="28">
        <v>3</v>
      </c>
      <c r="B4" s="28" t="s">
        <v>12</v>
      </c>
      <c r="C4" s="29">
        <v>7.7589011192321795</v>
      </c>
      <c r="D4" s="29">
        <v>7.76</v>
      </c>
      <c r="E4" s="29">
        <v>7.7589011192321795</v>
      </c>
      <c r="F4" s="63">
        <v>100</v>
      </c>
      <c r="G4" s="29">
        <v>100</v>
      </c>
      <c r="H4" s="29">
        <v>40429.338907115583</v>
      </c>
      <c r="I4" s="63">
        <v>5</v>
      </c>
      <c r="K4" s="30"/>
      <c r="L4" s="1"/>
      <c r="M4" s="1"/>
    </row>
    <row r="5" spans="1:13" ht="15.75">
      <c r="A5" s="28">
        <v>4</v>
      </c>
      <c r="B5" s="28" t="s">
        <v>14</v>
      </c>
      <c r="C5" s="29">
        <v>11.050000190734863</v>
      </c>
      <c r="D5" s="29">
        <v>11.05</v>
      </c>
      <c r="E5" s="29">
        <v>11.050000190734863</v>
      </c>
      <c r="F5" s="63">
        <v>100</v>
      </c>
      <c r="G5" s="29">
        <v>100</v>
      </c>
      <c r="H5" s="29">
        <v>38448</v>
      </c>
      <c r="I5" s="63">
        <v>6</v>
      </c>
      <c r="K5" s="30"/>
      <c r="L5" s="1"/>
      <c r="M5" s="1"/>
    </row>
    <row r="6" spans="1:13" ht="15.75">
      <c r="A6" s="28">
        <v>5</v>
      </c>
      <c r="B6" s="28" t="s">
        <v>16</v>
      </c>
      <c r="C6" s="29">
        <v>8.8500003814697266</v>
      </c>
      <c r="D6" s="29">
        <v>8.85</v>
      </c>
      <c r="E6" s="29">
        <v>8.8500003814697266</v>
      </c>
      <c r="F6" s="63">
        <v>100</v>
      </c>
      <c r="G6" s="29">
        <v>100</v>
      </c>
      <c r="H6" s="29">
        <v>38448</v>
      </c>
      <c r="I6" s="63">
        <v>6</v>
      </c>
      <c r="K6" s="30"/>
      <c r="L6" s="1"/>
      <c r="M6" s="1"/>
    </row>
    <row r="7" spans="1:13" ht="15.75">
      <c r="A7" s="28">
        <v>6</v>
      </c>
      <c r="B7" s="28" t="s">
        <v>17</v>
      </c>
      <c r="C7" s="29">
        <v>2.2957930487676466</v>
      </c>
      <c r="D7" s="29" t="s">
        <v>274</v>
      </c>
      <c r="E7" s="29">
        <v>2.6157407226280731</v>
      </c>
      <c r="F7" s="63">
        <v>87.76837202966469</v>
      </c>
      <c r="G7" s="29" t="s">
        <v>275</v>
      </c>
      <c r="H7" s="29">
        <v>14533.59575944063</v>
      </c>
      <c r="I7" s="63">
        <v>5</v>
      </c>
      <c r="K7" s="30"/>
      <c r="L7" s="1"/>
      <c r="M7" s="1"/>
    </row>
    <row r="8" spans="1:13" ht="15.75">
      <c r="A8" s="28">
        <v>7</v>
      </c>
      <c r="B8" s="28" t="s">
        <v>24</v>
      </c>
      <c r="C8" s="29">
        <v>5.3899784744806878</v>
      </c>
      <c r="D8" s="29" t="s">
        <v>276</v>
      </c>
      <c r="E8" s="29">
        <v>6.6296110548603355</v>
      </c>
      <c r="F8" s="63">
        <v>81.301579080256275</v>
      </c>
      <c r="G8" s="29" t="s">
        <v>277</v>
      </c>
      <c r="H8" s="29">
        <v>3445.9650160400738</v>
      </c>
      <c r="I8" s="63">
        <v>5</v>
      </c>
      <c r="K8" s="30"/>
      <c r="L8" s="1"/>
      <c r="M8" s="1"/>
    </row>
    <row r="9" spans="1:13" ht="15.75">
      <c r="A9" s="28">
        <v>8</v>
      </c>
      <c r="B9" s="28" t="s">
        <v>27</v>
      </c>
      <c r="C9" s="29">
        <v>9.6298196975899977</v>
      </c>
      <c r="D9" s="29" t="s">
        <v>278</v>
      </c>
      <c r="E9" s="29">
        <v>10.818529699245758</v>
      </c>
      <c r="F9" s="63">
        <v>89.012277687432572</v>
      </c>
      <c r="G9" s="29" t="s">
        <v>279</v>
      </c>
      <c r="H9" s="29">
        <v>10180.807505743969</v>
      </c>
      <c r="I9" s="63">
        <v>5</v>
      </c>
      <c r="K9" s="30"/>
      <c r="L9" s="1"/>
      <c r="M9" s="1"/>
    </row>
    <row r="10" spans="1:13" ht="15.75">
      <c r="A10" s="28">
        <v>9</v>
      </c>
      <c r="B10" s="28" t="s">
        <v>29</v>
      </c>
      <c r="C10" s="29">
        <v>7.3776584952444777</v>
      </c>
      <c r="D10" s="29" t="s">
        <v>280</v>
      </c>
      <c r="E10" s="29">
        <v>8.2254183773246528</v>
      </c>
      <c r="F10" s="63">
        <v>89.693413232119241</v>
      </c>
      <c r="G10" s="29" t="s">
        <v>281</v>
      </c>
      <c r="H10" s="29">
        <v>11339.501487623545</v>
      </c>
      <c r="I10" s="63">
        <v>5</v>
      </c>
      <c r="K10" s="30"/>
      <c r="L10" s="1"/>
      <c r="M10" s="1"/>
    </row>
    <row r="11" spans="1:13" ht="15.75">
      <c r="A11" s="28">
        <v>10</v>
      </c>
      <c r="B11" s="28" t="s">
        <v>32</v>
      </c>
      <c r="C11" s="29">
        <v>17.36469730522505</v>
      </c>
      <c r="D11" s="29" t="s">
        <v>282</v>
      </c>
      <c r="E11" s="29">
        <v>25.903803395661683</v>
      </c>
      <c r="F11" s="63">
        <v>67.03531925405693</v>
      </c>
      <c r="G11" s="29" t="s">
        <v>283</v>
      </c>
      <c r="H11" s="29">
        <v>6493.54268284521</v>
      </c>
      <c r="I11" s="63">
        <v>4</v>
      </c>
      <c r="K11" s="30"/>
      <c r="L11" s="1"/>
      <c r="M11" s="1"/>
    </row>
    <row r="12" spans="1:13" ht="15.75">
      <c r="A12" s="28">
        <v>11</v>
      </c>
      <c r="B12" s="28" t="s">
        <v>34</v>
      </c>
      <c r="C12" s="29">
        <v>8.7013395658394455</v>
      </c>
      <c r="D12" s="29" t="s">
        <v>284</v>
      </c>
      <c r="E12" s="29">
        <v>13.472172134050705</v>
      </c>
      <c r="F12" s="63">
        <v>64.587502885647851</v>
      </c>
      <c r="G12" s="29" t="s">
        <v>285</v>
      </c>
      <c r="H12" s="29">
        <v>6493.54268284521</v>
      </c>
      <c r="I12" s="63">
        <v>4</v>
      </c>
      <c r="K12" s="30"/>
      <c r="L12" s="1"/>
      <c r="M12" s="1"/>
    </row>
    <row r="13" spans="1:13" ht="15.75">
      <c r="A13" s="28">
        <v>12</v>
      </c>
      <c r="B13" s="28" t="s">
        <v>35</v>
      </c>
      <c r="C13" s="29">
        <v>4.5348883873633579</v>
      </c>
      <c r="D13" s="29" t="s">
        <v>286</v>
      </c>
      <c r="E13" s="29">
        <v>11.15889934351414</v>
      </c>
      <c r="F13" s="63">
        <v>40.63920865097829</v>
      </c>
      <c r="G13" s="29" t="s">
        <v>287</v>
      </c>
      <c r="H13" s="29">
        <v>6738.9051909622176</v>
      </c>
      <c r="I13" s="63">
        <v>4</v>
      </c>
      <c r="K13" s="30"/>
      <c r="L13" s="1"/>
      <c r="M13" s="1"/>
    </row>
    <row r="14" spans="1:13" ht="15.75">
      <c r="A14" s="28">
        <v>13</v>
      </c>
      <c r="B14" s="28" t="s">
        <v>43</v>
      </c>
      <c r="C14" s="29">
        <v>7.7742730519415701</v>
      </c>
      <c r="D14" s="29">
        <v>17.2</v>
      </c>
      <c r="E14" s="29">
        <v>17.200000762939453</v>
      </c>
      <c r="F14" s="63">
        <v>45.199259924991765</v>
      </c>
      <c r="G14" s="29" t="s">
        <v>289</v>
      </c>
      <c r="H14" s="29">
        <v>3261.841925419908</v>
      </c>
      <c r="I14" s="63">
        <v>3</v>
      </c>
      <c r="K14" s="30"/>
      <c r="L14" s="1"/>
      <c r="M14" s="1"/>
    </row>
    <row r="15" spans="1:13" ht="15.75">
      <c r="A15" s="28">
        <v>14</v>
      </c>
      <c r="B15" s="28" t="s">
        <v>45</v>
      </c>
      <c r="C15" s="29">
        <v>3.7260719278125802</v>
      </c>
      <c r="D15" s="29" t="s">
        <v>290</v>
      </c>
      <c r="E15" s="29">
        <v>13.505885523736604</v>
      </c>
      <c r="F15" s="63">
        <v>27.588505183640173</v>
      </c>
      <c r="G15" s="29" t="s">
        <v>291</v>
      </c>
      <c r="H15" s="29">
        <v>2851.1655494144634</v>
      </c>
      <c r="I15" s="63">
        <v>3</v>
      </c>
      <c r="K15" s="30"/>
      <c r="L15" s="1"/>
      <c r="M15" s="1"/>
    </row>
    <row r="16" spans="1:13" ht="15.75">
      <c r="A16" s="28">
        <v>15</v>
      </c>
      <c r="B16" s="28" t="s">
        <v>50</v>
      </c>
      <c r="C16" s="29">
        <v>6.3906266771129605</v>
      </c>
      <c r="D16" s="29" t="s">
        <v>292</v>
      </c>
      <c r="E16" s="29">
        <v>26.270571488158119</v>
      </c>
      <c r="F16" s="63">
        <v>24.326180646635866</v>
      </c>
      <c r="G16" s="29" t="s">
        <v>293</v>
      </c>
      <c r="H16" s="29">
        <v>2042.9945059998051</v>
      </c>
      <c r="I16" s="63">
        <v>3</v>
      </c>
      <c r="K16" s="30"/>
      <c r="L16" s="1"/>
      <c r="M16" s="1"/>
    </row>
    <row r="17" spans="1:13" ht="15.75">
      <c r="A17" s="28">
        <v>16</v>
      </c>
      <c r="B17" s="28" t="s">
        <v>53</v>
      </c>
      <c r="C17" s="29">
        <v>4.660233323622208</v>
      </c>
      <c r="D17" s="29" t="s">
        <v>294</v>
      </c>
      <c r="E17" s="29">
        <v>14.451804270710024</v>
      </c>
      <c r="F17" s="63">
        <v>32.24672322103936</v>
      </c>
      <c r="G17" s="29" t="s">
        <v>295</v>
      </c>
      <c r="H17" s="29">
        <v>1788.2320013950684</v>
      </c>
      <c r="I17" s="63">
        <v>3</v>
      </c>
      <c r="K17" s="30"/>
      <c r="L17" s="1"/>
      <c r="M17" s="1"/>
    </row>
    <row r="18" spans="1:13" ht="15.75">
      <c r="A18" s="28">
        <v>17</v>
      </c>
      <c r="B18" s="28" t="s">
        <v>54</v>
      </c>
      <c r="C18" s="29">
        <v>4.3129042421483748</v>
      </c>
      <c r="D18" s="29" t="s">
        <v>296</v>
      </c>
      <c r="E18" s="29">
        <v>14.154652525720923</v>
      </c>
      <c r="F18" s="63">
        <v>30.469870131472621</v>
      </c>
      <c r="G18" s="29" t="s">
        <v>297</v>
      </c>
      <c r="H18" s="29">
        <v>1751.7667477286211</v>
      </c>
      <c r="I18" s="63">
        <v>3</v>
      </c>
      <c r="K18" s="30"/>
      <c r="L18" s="1"/>
      <c r="M18" s="1"/>
    </row>
    <row r="19" spans="1:13" ht="15.75">
      <c r="A19" s="28">
        <v>18</v>
      </c>
      <c r="B19" s="28" t="s">
        <v>55</v>
      </c>
      <c r="C19" s="29">
        <v>3.029999971389771</v>
      </c>
      <c r="D19" s="29">
        <v>11.05</v>
      </c>
      <c r="E19" s="29">
        <v>11.050000190734863</v>
      </c>
      <c r="F19" s="63">
        <v>27.420813747409223</v>
      </c>
      <c r="G19" s="63">
        <v>27</v>
      </c>
      <c r="H19" s="29">
        <v>1751.7667477286211</v>
      </c>
      <c r="I19" s="63">
        <v>3</v>
      </c>
      <c r="K19" s="30"/>
      <c r="L19" s="1"/>
      <c r="M19" s="1"/>
    </row>
    <row r="20" spans="1:13" ht="15.75">
      <c r="A20" s="28">
        <v>19</v>
      </c>
      <c r="B20" s="28" t="s">
        <v>58</v>
      </c>
      <c r="C20" s="29">
        <v>2.5621725959374793</v>
      </c>
      <c r="D20" s="29">
        <v>11.05</v>
      </c>
      <c r="E20" s="29">
        <v>11.050000190734863</v>
      </c>
      <c r="F20" s="63">
        <v>23.187081915942358</v>
      </c>
      <c r="G20" s="29" t="s">
        <v>298</v>
      </c>
      <c r="H20" s="29">
        <v>1751.7667477286211</v>
      </c>
      <c r="I20" s="63">
        <v>3</v>
      </c>
      <c r="K20" s="30"/>
      <c r="L20" s="1"/>
      <c r="M20" s="1"/>
    </row>
    <row r="21" spans="1:13" ht="15.75">
      <c r="A21" s="28">
        <v>20</v>
      </c>
      <c r="B21" s="28" t="s">
        <v>61</v>
      </c>
      <c r="C21" s="29">
        <v>2.7089441613441401</v>
      </c>
      <c r="D21" s="29" t="s">
        <v>299</v>
      </c>
      <c r="E21" s="29">
        <v>12.230996683716203</v>
      </c>
      <c r="F21" s="63">
        <v>22.148188176280893</v>
      </c>
      <c r="G21" s="29" t="s">
        <v>300</v>
      </c>
      <c r="H21" s="29">
        <v>1311.4546469176782</v>
      </c>
      <c r="I21" s="63">
        <v>3</v>
      </c>
      <c r="K21" s="30"/>
      <c r="L21" s="1"/>
      <c r="M21" s="1"/>
    </row>
    <row r="22" spans="1:13" ht="15.75">
      <c r="A22" s="28">
        <v>21</v>
      </c>
      <c r="B22" s="28" t="s">
        <v>78</v>
      </c>
      <c r="C22" s="29">
        <v>10.996792766745516</v>
      </c>
      <c r="D22" s="29" t="s">
        <v>292</v>
      </c>
      <c r="E22" s="29">
        <v>15.082619126424355</v>
      </c>
      <c r="F22" s="63">
        <v>72.910365730043679</v>
      </c>
      <c r="G22" s="29" t="s">
        <v>301</v>
      </c>
      <c r="H22" s="29">
        <v>52591</v>
      </c>
      <c r="I22" s="63">
        <v>6</v>
      </c>
      <c r="K22" s="30"/>
      <c r="L22" s="1"/>
      <c r="M22" s="1"/>
    </row>
    <row r="23" spans="1:13" ht="15.75">
      <c r="A23" s="28">
        <v>22</v>
      </c>
      <c r="B23" s="28" t="s">
        <v>81</v>
      </c>
      <c r="C23" s="29">
        <v>14.025021181244027</v>
      </c>
      <c r="D23" s="29" t="s">
        <v>292</v>
      </c>
      <c r="E23" s="29">
        <v>20.226890338517673</v>
      </c>
      <c r="F23" s="63">
        <v>69.33849418531949</v>
      </c>
      <c r="G23" s="29" t="s">
        <v>302</v>
      </c>
      <c r="H23" s="29">
        <v>52118.449258381501</v>
      </c>
      <c r="I23" s="63">
        <v>6</v>
      </c>
      <c r="K23" s="30"/>
      <c r="L23" s="1"/>
      <c r="M23" s="1"/>
    </row>
    <row r="24" spans="1:13" ht="15.75">
      <c r="A24" s="28">
        <v>23</v>
      </c>
      <c r="B24" s="28" t="s">
        <v>82</v>
      </c>
      <c r="C24" s="29">
        <v>9.8251427515400387</v>
      </c>
      <c r="D24" s="29" t="s">
        <v>303</v>
      </c>
      <c r="E24" s="29">
        <v>13.740660645559821</v>
      </c>
      <c r="F24" s="63">
        <v>71.504151110193902</v>
      </c>
      <c r="G24" s="29" t="s">
        <v>304</v>
      </c>
      <c r="H24" s="29">
        <v>51118.449258381501</v>
      </c>
      <c r="I24" s="63">
        <v>6</v>
      </c>
      <c r="K24" s="30"/>
      <c r="L24" s="1"/>
      <c r="M24" s="1"/>
    </row>
    <row r="25" spans="1:13" ht="15.75">
      <c r="A25" s="28">
        <v>24</v>
      </c>
      <c r="B25" s="28" t="s">
        <v>83</v>
      </c>
      <c r="C25" s="29">
        <v>17.222282464471967</v>
      </c>
      <c r="D25" s="29" t="s">
        <v>305</v>
      </c>
      <c r="E25" s="29">
        <v>27.93729284416716</v>
      </c>
      <c r="F25" s="63">
        <v>61.64621089286284</v>
      </c>
      <c r="G25" s="29" t="s">
        <v>306</v>
      </c>
      <c r="H25" s="29">
        <v>51901.251125128991</v>
      </c>
      <c r="I25" s="63">
        <v>6</v>
      </c>
      <c r="K25" s="30"/>
      <c r="L25" s="1"/>
      <c r="M25" s="1"/>
    </row>
    <row r="26" spans="1:13" ht="15.75">
      <c r="A26" s="28">
        <v>25</v>
      </c>
      <c r="B26" s="28" t="s">
        <v>89</v>
      </c>
      <c r="C26" s="29">
        <v>6.9600127077164196</v>
      </c>
      <c r="D26" s="29" t="s">
        <v>307</v>
      </c>
      <c r="E26" s="29">
        <v>12.752669846976508</v>
      </c>
      <c r="F26" s="63">
        <v>54.576906571187898</v>
      </c>
      <c r="G26" s="29" t="s">
        <v>308</v>
      </c>
      <c r="H26" s="29">
        <v>51901.251125128991</v>
      </c>
      <c r="I26" s="63">
        <v>6</v>
      </c>
      <c r="K26" s="30"/>
      <c r="L26" s="1"/>
      <c r="M26" s="1"/>
    </row>
    <row r="27" spans="1:13" ht="15.75">
      <c r="A27" s="28">
        <v>26</v>
      </c>
      <c r="B27" s="28" t="s">
        <v>92</v>
      </c>
      <c r="C27" s="29">
        <v>20.466512925480977</v>
      </c>
      <c r="D27" s="29" t="s">
        <v>309</v>
      </c>
      <c r="E27" s="29">
        <v>56.635137260770783</v>
      </c>
      <c r="F27" s="63">
        <v>36.137482692493492</v>
      </c>
      <c r="G27" s="29" t="s">
        <v>310</v>
      </c>
      <c r="H27" s="29">
        <v>8930.6119184541221</v>
      </c>
      <c r="I27" s="63">
        <v>5</v>
      </c>
      <c r="K27" s="30"/>
      <c r="L27" s="1"/>
      <c r="M27" s="1"/>
    </row>
    <row r="28" spans="1:13" ht="15.75">
      <c r="A28" s="28">
        <v>27</v>
      </c>
      <c r="B28" s="28" t="s">
        <v>98</v>
      </c>
      <c r="C28" s="29">
        <v>26.271243242843685</v>
      </c>
      <c r="D28" s="29" t="s">
        <v>311</v>
      </c>
      <c r="E28" s="29">
        <v>58.723234478559242</v>
      </c>
      <c r="F28" s="63">
        <v>44.737391385407626</v>
      </c>
      <c r="G28" s="29" t="s">
        <v>312</v>
      </c>
      <c r="H28" s="29">
        <v>10692.175360687939</v>
      </c>
      <c r="I28" s="63">
        <v>5</v>
      </c>
      <c r="K28" s="30"/>
      <c r="L28" s="1"/>
      <c r="M28" s="1"/>
    </row>
    <row r="29" spans="1:13" ht="15.75">
      <c r="A29" s="28">
        <v>28</v>
      </c>
      <c r="B29" s="28" t="s">
        <v>99</v>
      </c>
      <c r="C29" s="29">
        <v>11.89377441948071</v>
      </c>
      <c r="D29" s="29" t="s">
        <v>303</v>
      </c>
      <c r="E29" s="29">
        <v>23.436698245251282</v>
      </c>
      <c r="F29" s="63">
        <v>50.748506871656353</v>
      </c>
      <c r="G29" s="29" t="s">
        <v>313</v>
      </c>
      <c r="H29" s="29">
        <v>11094.636354059134</v>
      </c>
      <c r="I29" s="63">
        <v>5</v>
      </c>
      <c r="K29" s="30"/>
      <c r="L29" s="1"/>
      <c r="M29" s="1"/>
    </row>
    <row r="30" spans="1:13" ht="15.75">
      <c r="A30" s="28">
        <v>29</v>
      </c>
      <c r="B30" s="28" t="s">
        <v>102</v>
      </c>
      <c r="C30" s="29">
        <v>9.3476926949182779</v>
      </c>
      <c r="D30" s="29" t="s">
        <v>314</v>
      </c>
      <c r="E30" s="29">
        <v>12.448486324404326</v>
      </c>
      <c r="F30" s="63">
        <v>75.090998626819598</v>
      </c>
      <c r="G30" s="29" t="s">
        <v>315</v>
      </c>
      <c r="H30" s="29">
        <v>11319.889068700444</v>
      </c>
      <c r="I30" s="63">
        <v>5</v>
      </c>
      <c r="K30" s="30"/>
      <c r="L30" s="1"/>
      <c r="M30" s="1"/>
    </row>
    <row r="31" spans="1:13" ht="15.75">
      <c r="A31" s="28">
        <v>30</v>
      </c>
      <c r="B31" s="28" t="s">
        <v>103</v>
      </c>
      <c r="C31" s="29">
        <v>9.358434088942035</v>
      </c>
      <c r="D31" s="29" t="s">
        <v>284</v>
      </c>
      <c r="E31" s="29">
        <v>16.393842966541047</v>
      </c>
      <c r="F31" s="63">
        <v>57.085053870786098</v>
      </c>
      <c r="G31" s="29" t="s">
        <v>316</v>
      </c>
      <c r="H31" s="29">
        <v>11283.355098551252</v>
      </c>
      <c r="I31" s="63">
        <v>5</v>
      </c>
      <c r="K31" s="30"/>
      <c r="L31" s="1"/>
      <c r="M31" s="1"/>
    </row>
    <row r="32" spans="1:13" ht="15.75">
      <c r="A32" s="28">
        <v>31</v>
      </c>
      <c r="B32" s="28" t="s">
        <v>105</v>
      </c>
      <c r="C32" s="29">
        <v>6.6849415094489997</v>
      </c>
      <c r="D32" s="29" t="s">
        <v>317</v>
      </c>
      <c r="E32" s="29">
        <v>18.972817042788638</v>
      </c>
      <c r="F32" s="63">
        <v>35.234311775487626</v>
      </c>
      <c r="G32" s="29" t="s">
        <v>318</v>
      </c>
      <c r="H32" s="29">
        <v>11833.375361064744</v>
      </c>
      <c r="I32" s="63">
        <v>5</v>
      </c>
      <c r="K32" s="30"/>
      <c r="L32" s="1"/>
      <c r="M32" s="1"/>
    </row>
    <row r="33" spans="1:13" ht="15.75">
      <c r="A33" s="28">
        <v>32</v>
      </c>
      <c r="B33" s="28" t="s">
        <v>106</v>
      </c>
      <c r="C33" s="29">
        <v>4.6027337163541189</v>
      </c>
      <c r="D33" s="29" t="s">
        <v>282</v>
      </c>
      <c r="E33" s="29">
        <v>28.506688247297468</v>
      </c>
      <c r="F33" s="63">
        <v>16.146153760216162</v>
      </c>
      <c r="G33" s="29" t="s">
        <v>319</v>
      </c>
      <c r="H33" s="29">
        <v>705.73924348892206</v>
      </c>
      <c r="I33" s="63">
        <v>3</v>
      </c>
      <c r="K33" s="30"/>
      <c r="L33" s="1"/>
      <c r="M33" s="1"/>
    </row>
    <row r="34" spans="1:13" ht="15.75">
      <c r="A34" s="28">
        <v>33</v>
      </c>
      <c r="B34" s="28" t="s">
        <v>109</v>
      </c>
      <c r="C34" s="29">
        <v>3.5867946248894209</v>
      </c>
      <c r="D34" s="29" t="s">
        <v>320</v>
      </c>
      <c r="E34" s="29">
        <v>9.5365849141380377</v>
      </c>
      <c r="F34" s="63">
        <v>37.61089171000804</v>
      </c>
      <c r="G34" s="29" t="s">
        <v>321</v>
      </c>
      <c r="H34" s="29">
        <v>1775.5716278176624</v>
      </c>
      <c r="I34" s="63">
        <v>2</v>
      </c>
      <c r="K34" s="30"/>
      <c r="L34" s="1"/>
      <c r="M34" s="1"/>
    </row>
    <row r="35" spans="1:13" ht="15.75">
      <c r="A35" s="28">
        <v>34</v>
      </c>
      <c r="B35" s="28" t="s">
        <v>110</v>
      </c>
      <c r="C35" s="29">
        <v>7.52266156909345</v>
      </c>
      <c r="D35" s="29" t="s">
        <v>322</v>
      </c>
      <c r="E35" s="29">
        <v>18.076744467488759</v>
      </c>
      <c r="F35" s="63">
        <v>41.615134752958681</v>
      </c>
      <c r="G35" s="29" t="s">
        <v>323</v>
      </c>
      <c r="H35" s="29">
        <v>2318.9745568625071</v>
      </c>
      <c r="I35" s="63">
        <v>2</v>
      </c>
      <c r="K35" s="30"/>
      <c r="L35" s="1"/>
      <c r="M35" s="1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36"/>
  <sheetViews>
    <sheetView workbookViewId="0">
      <selection activeCell="E37" sqref="E37"/>
    </sheetView>
  </sheetViews>
  <sheetFormatPr defaultRowHeight="15"/>
  <cols>
    <col min="1" max="1" width="9" style="39"/>
    <col min="2" max="2" width="11.875" style="39" customWidth="1"/>
    <col min="3" max="3" width="19.375" style="39" customWidth="1"/>
    <col min="4" max="4" width="24.5" style="39" customWidth="1"/>
    <col min="5" max="5" width="14.125" style="39" customWidth="1"/>
    <col min="6" max="7" width="9" style="39"/>
    <col min="8" max="8" width="19.5" style="39" customWidth="1"/>
    <col min="9" max="9" width="25.125" style="39" customWidth="1"/>
    <col min="10" max="13" width="9" style="38"/>
    <col min="14" max="14" width="13" style="38" customWidth="1"/>
    <col min="15" max="15" width="20.75" style="38" customWidth="1"/>
    <col min="16" max="19" width="9" style="38"/>
    <col min="20" max="20" width="12.25" style="38" customWidth="1"/>
    <col min="21" max="21" width="23" style="38" customWidth="1"/>
    <col min="22" max="25" width="9" style="38"/>
    <col min="26" max="26" width="15.25" style="38" customWidth="1"/>
    <col min="27" max="28" width="22.375" style="38" customWidth="1"/>
    <col min="29" max="31" width="9" style="38"/>
    <col min="32" max="32" width="12.375" style="38" customWidth="1"/>
    <col min="33" max="33" width="22.875" style="38" customWidth="1"/>
    <col min="34" max="16384" width="9" style="38"/>
  </cols>
  <sheetData>
    <row r="2" spans="1:9">
      <c r="A2" s="35" t="s">
        <v>330</v>
      </c>
      <c r="B2" s="35"/>
      <c r="C2" s="35"/>
      <c r="D2" s="35"/>
      <c r="F2" s="35" t="s">
        <v>324</v>
      </c>
      <c r="G2" s="35"/>
      <c r="H2" s="35"/>
      <c r="I2" s="35"/>
    </row>
    <row r="3" spans="1:9" ht="15.75">
      <c r="A3" s="35" t="s">
        <v>328</v>
      </c>
      <c r="B3" s="35" t="s">
        <v>337</v>
      </c>
      <c r="C3" s="35" t="s">
        <v>339</v>
      </c>
      <c r="D3" s="28" t="s">
        <v>334</v>
      </c>
      <c r="E3" s="36"/>
      <c r="F3" s="35" t="s">
        <v>329</v>
      </c>
      <c r="G3" s="35" t="s">
        <v>335</v>
      </c>
      <c r="H3" s="35" t="s">
        <v>341</v>
      </c>
      <c r="I3" s="28" t="s">
        <v>332</v>
      </c>
    </row>
    <row r="4" spans="1:9">
      <c r="A4" s="35">
        <v>1950</v>
      </c>
      <c r="B4" s="35">
        <v>52</v>
      </c>
      <c r="C4" s="40">
        <v>64.7263450988426</v>
      </c>
      <c r="D4" s="40"/>
      <c r="E4" s="37"/>
      <c r="F4" s="35">
        <v>1940</v>
      </c>
      <c r="G4" s="35">
        <v>45</v>
      </c>
      <c r="H4" s="40">
        <v>0.87608303866235571</v>
      </c>
      <c r="I4" s="40"/>
    </row>
    <row r="5" spans="1:9">
      <c r="A5" s="35">
        <v>1960</v>
      </c>
      <c r="B5" s="35">
        <v>62</v>
      </c>
      <c r="C5" s="40">
        <v>130.97136854390732</v>
      </c>
      <c r="D5" s="40">
        <f>(POWER(C5/C4,1/10)-1)*100</f>
        <v>7.302422806858555</v>
      </c>
      <c r="E5" s="37"/>
      <c r="F5" s="35">
        <v>1950</v>
      </c>
      <c r="G5" s="35">
        <v>65</v>
      </c>
      <c r="H5" s="40">
        <v>1.1403614092260825</v>
      </c>
      <c r="I5" s="40">
        <f>(POWER(H5/H4,1/10)-1)*100</f>
        <v>2.6714567345764273</v>
      </c>
    </row>
    <row r="6" spans="1:9">
      <c r="A6" s="35">
        <v>1970</v>
      </c>
      <c r="B6" s="35">
        <v>70</v>
      </c>
      <c r="C6" s="40">
        <v>205.15305829075888</v>
      </c>
      <c r="D6" s="40">
        <f t="shared" ref="D6:D10" si="0">(POWER(C6/C5,1/10)-1)*100</f>
        <v>4.5900000000000052</v>
      </c>
      <c r="E6" s="37"/>
      <c r="F6" s="35">
        <v>1960</v>
      </c>
      <c r="G6" s="35">
        <v>78</v>
      </c>
      <c r="H6" s="40">
        <v>1.9340332198813008</v>
      </c>
      <c r="I6" s="40">
        <f t="shared" ref="I6:I11" si="1">(POWER(H6/H5,1/10)-1)*100</f>
        <v>5.4246436578942792</v>
      </c>
    </row>
    <row r="7" spans="1:9">
      <c r="A7" s="35">
        <v>1980</v>
      </c>
      <c r="B7" s="35">
        <v>78.000000000000014</v>
      </c>
      <c r="C7" s="40">
        <v>265.17331308009886</v>
      </c>
      <c r="D7" s="40">
        <f t="shared" si="0"/>
        <v>2.5994852569933613</v>
      </c>
      <c r="E7" s="37"/>
      <c r="F7" s="35">
        <v>1970</v>
      </c>
      <c r="G7" s="35">
        <v>90</v>
      </c>
      <c r="H7" s="40">
        <v>3.3502975016916179</v>
      </c>
      <c r="I7" s="40">
        <f t="shared" si="1"/>
        <v>5.6481616423031733</v>
      </c>
    </row>
    <row r="8" spans="1:9">
      <c r="A8" s="35">
        <v>1990</v>
      </c>
      <c r="B8" s="35">
        <v>78.5</v>
      </c>
      <c r="C8" s="40">
        <v>291.52720453660032</v>
      </c>
      <c r="D8" s="40">
        <f t="shared" si="0"/>
        <v>0.95199999999999729</v>
      </c>
      <c r="E8" s="37"/>
      <c r="F8" s="35">
        <v>1980</v>
      </c>
      <c r="G8" s="35">
        <v>95</v>
      </c>
      <c r="H8" s="40">
        <v>4.4917462737821898</v>
      </c>
      <c r="I8" s="40">
        <f t="shared" si="1"/>
        <v>2.9753280742528254</v>
      </c>
    </row>
    <row r="9" spans="1:9">
      <c r="A9" s="35">
        <v>2000</v>
      </c>
      <c r="B9" s="35">
        <v>79</v>
      </c>
      <c r="C9" s="40">
        <v>335.4114473117944</v>
      </c>
      <c r="D9" s="40">
        <f t="shared" si="0"/>
        <v>1.4121241085832903</v>
      </c>
      <c r="E9" s="37"/>
      <c r="F9" s="35">
        <v>1990</v>
      </c>
      <c r="G9" s="35">
        <v>96</v>
      </c>
      <c r="H9" s="40">
        <v>4.897216610628873</v>
      </c>
      <c r="I9" s="40">
        <f t="shared" si="1"/>
        <v>0.8680000000000021</v>
      </c>
    </row>
    <row r="10" spans="1:9">
      <c r="A10" s="35">
        <v>2010</v>
      </c>
      <c r="B10" s="35">
        <v>79</v>
      </c>
      <c r="C10" s="40">
        <v>341.87315000000001</v>
      </c>
      <c r="D10" s="40">
        <f t="shared" si="0"/>
        <v>0.19100000000000783</v>
      </c>
      <c r="E10" s="37"/>
      <c r="F10" s="35">
        <v>2000</v>
      </c>
      <c r="G10" s="35">
        <v>96.999999999999986</v>
      </c>
      <c r="H10" s="40">
        <v>5.8178068951249742</v>
      </c>
      <c r="I10" s="40">
        <f t="shared" si="1"/>
        <v>1.7374853178508509</v>
      </c>
    </row>
    <row r="11" spans="1:9">
      <c r="A11" s="35">
        <v>2015</v>
      </c>
      <c r="B11" s="35">
        <v>79</v>
      </c>
      <c r="C11" s="40">
        <v>345.82281795819819</v>
      </c>
      <c r="D11" s="40">
        <f>(POWER(C11/C10,1/5)-1)*100</f>
        <v>0.22999999999999687</v>
      </c>
      <c r="E11" s="37"/>
      <c r="F11" s="35">
        <v>2010</v>
      </c>
      <c r="G11" s="35">
        <v>98.000000000000014</v>
      </c>
      <c r="H11" s="40">
        <v>6.24701099952176</v>
      </c>
      <c r="I11" s="40">
        <f t="shared" si="1"/>
        <v>0.71433670599512222</v>
      </c>
    </row>
    <row r="12" spans="1:9">
      <c r="C12" s="41"/>
      <c r="D12" s="41"/>
      <c r="F12" s="35">
        <v>2015</v>
      </c>
      <c r="G12" s="35">
        <v>100</v>
      </c>
      <c r="H12" s="40">
        <v>6.3628051161255756</v>
      </c>
      <c r="I12" s="40">
        <f>(POWER(H12/H11,1/5)-1)*100</f>
        <v>0.36799999999999056</v>
      </c>
    </row>
    <row r="13" spans="1:9">
      <c r="C13" s="41"/>
      <c r="D13" s="41"/>
      <c r="H13" s="41"/>
      <c r="I13" s="41"/>
    </row>
    <row r="14" spans="1:9">
      <c r="C14" s="41"/>
      <c r="D14" s="41"/>
      <c r="H14" s="41"/>
      <c r="I14" s="41"/>
    </row>
    <row r="15" spans="1:9">
      <c r="A15" s="35" t="s">
        <v>325</v>
      </c>
      <c r="B15" s="35"/>
      <c r="C15" s="40"/>
      <c r="D15" s="40"/>
      <c r="F15" s="35" t="s">
        <v>327</v>
      </c>
      <c r="G15" s="35"/>
      <c r="H15" s="40"/>
      <c r="I15" s="40"/>
    </row>
    <row r="16" spans="1:9" ht="15.75">
      <c r="A16" s="35" t="s">
        <v>331</v>
      </c>
      <c r="B16" s="35" t="s">
        <v>336</v>
      </c>
      <c r="C16" s="40" t="s">
        <v>340</v>
      </c>
      <c r="D16" s="29" t="s">
        <v>334</v>
      </c>
      <c r="E16" s="36"/>
      <c r="F16" s="35" t="s">
        <v>331</v>
      </c>
      <c r="G16" s="35" t="s">
        <v>335</v>
      </c>
      <c r="H16" s="40" t="s">
        <v>339</v>
      </c>
      <c r="I16" s="29" t="s">
        <v>332</v>
      </c>
    </row>
    <row r="17" spans="1:9">
      <c r="A17" s="35">
        <v>1940</v>
      </c>
      <c r="B17" s="35">
        <v>55</v>
      </c>
      <c r="C17" s="40">
        <v>141.23868254080563</v>
      </c>
      <c r="D17" s="40"/>
      <c r="E17" s="37"/>
      <c r="F17" s="35">
        <v>1950</v>
      </c>
      <c r="G17" s="35">
        <v>46.000000000000007</v>
      </c>
      <c r="H17" s="40">
        <v>92.385753444535368</v>
      </c>
      <c r="I17" s="40"/>
    </row>
    <row r="18" spans="1:9">
      <c r="A18" s="35">
        <v>1950</v>
      </c>
      <c r="B18" s="35">
        <v>65</v>
      </c>
      <c r="C18" s="40">
        <v>195.39611836338199</v>
      </c>
      <c r="D18" s="40">
        <f t="shared" ref="D18:D24" si="2">(POWER(C18/C17,1/10)-1)*100</f>
        <v>3.2990261928544484</v>
      </c>
      <c r="E18" s="37"/>
      <c r="F18" s="35">
        <v>1960</v>
      </c>
      <c r="G18" s="35">
        <v>60</v>
      </c>
      <c r="H18" s="40">
        <v>196.16271783319755</v>
      </c>
      <c r="I18" s="40">
        <f>(POWER(H18/H17,1/10)-1)*100</f>
        <v>7.8204515966452393</v>
      </c>
    </row>
    <row r="19" spans="1:9">
      <c r="A19" s="35">
        <v>1960</v>
      </c>
      <c r="B19" s="35">
        <v>70</v>
      </c>
      <c r="C19" s="40">
        <v>265.51696513108766</v>
      </c>
      <c r="D19" s="40">
        <f t="shared" si="2"/>
        <v>3.1139999999999946</v>
      </c>
      <c r="E19" s="37"/>
      <c r="F19" s="35">
        <v>1970</v>
      </c>
      <c r="G19" s="35">
        <v>78</v>
      </c>
      <c r="H19" s="40">
        <v>366.63990409144986</v>
      </c>
      <c r="I19" s="40">
        <f>(POWER(H19/H18,1/10)-1)*100</f>
        <v>6.45408368407836</v>
      </c>
    </row>
    <row r="20" spans="1:9">
      <c r="A20" s="35">
        <v>1970</v>
      </c>
      <c r="B20" s="35">
        <v>71</v>
      </c>
      <c r="C20" s="40">
        <v>371.60237864842799</v>
      </c>
      <c r="D20" s="40">
        <f t="shared" si="2"/>
        <v>3.4185920577611384</v>
      </c>
      <c r="E20" s="37"/>
      <c r="F20" s="35">
        <v>1980</v>
      </c>
      <c r="G20" s="35">
        <v>88</v>
      </c>
      <c r="H20" s="40">
        <v>529.96399076554644</v>
      </c>
      <c r="I20" s="40">
        <f>(POWER(H20/H19,1/10)-1)*100</f>
        <v>3.7530000000000063</v>
      </c>
    </row>
    <row r="21" spans="1:9">
      <c r="A21" s="35">
        <v>1980</v>
      </c>
      <c r="B21" s="35">
        <v>71.5</v>
      </c>
      <c r="C21" s="40">
        <v>441.5</v>
      </c>
      <c r="D21" s="40">
        <f t="shared" si="2"/>
        <v>1.7384747046032656</v>
      </c>
      <c r="E21" s="37"/>
      <c r="F21" s="35">
        <v>1989</v>
      </c>
      <c r="G21" s="35">
        <v>88.9</v>
      </c>
      <c r="H21" s="40">
        <v>595</v>
      </c>
      <c r="I21" s="40">
        <v>2.2749999999999999</v>
      </c>
    </row>
    <row r="22" spans="1:9">
      <c r="A22" s="35">
        <v>1990</v>
      </c>
      <c r="B22" s="35">
        <v>72</v>
      </c>
      <c r="C22" s="40">
        <v>467.67966010126389</v>
      </c>
      <c r="D22" s="40">
        <f t="shared" si="2"/>
        <v>0.57771793594536547</v>
      </c>
      <c r="E22" s="37"/>
      <c r="F22" s="35">
        <v>1990</v>
      </c>
      <c r="G22" s="35">
        <v>89</v>
      </c>
      <c r="H22" s="40">
        <v>455.77</v>
      </c>
      <c r="I22" s="40">
        <f>(POWER(H22/H21,1/1)-1)*100</f>
        <v>-23.4</v>
      </c>
    </row>
    <row r="23" spans="1:9">
      <c r="A23" s="35">
        <v>2000</v>
      </c>
      <c r="B23" s="35">
        <v>72.5</v>
      </c>
      <c r="C23" s="40">
        <v>484.01918382305951</v>
      </c>
      <c r="D23" s="40">
        <f t="shared" si="2"/>
        <v>0.34400000000001096</v>
      </c>
      <c r="E23" s="37"/>
      <c r="F23" s="35">
        <v>1995</v>
      </c>
      <c r="G23" s="35">
        <v>89.3</v>
      </c>
      <c r="H23" s="40">
        <v>105.16467044073187</v>
      </c>
      <c r="I23" s="40">
        <f>(POWER(H23/H22,1/5)-1)*100</f>
        <v>-25.419579793171575</v>
      </c>
    </row>
    <row r="24" spans="1:9">
      <c r="A24" s="35">
        <v>2010</v>
      </c>
      <c r="B24" s="35">
        <v>72.5</v>
      </c>
      <c r="C24" s="40">
        <v>492.01593718213297</v>
      </c>
      <c r="D24" s="40">
        <f t="shared" si="2"/>
        <v>0.16400000000000858</v>
      </c>
      <c r="E24" s="37"/>
      <c r="F24" s="35">
        <v>2000</v>
      </c>
      <c r="G24" s="35">
        <v>89.5</v>
      </c>
      <c r="H24" s="40">
        <v>83.743621927462826</v>
      </c>
      <c r="I24" s="40">
        <f>(POWER(H24/H23,1/5)-1)*100</f>
        <v>-4.4531497225455681</v>
      </c>
    </row>
    <row r="25" spans="1:9">
      <c r="A25" s="35">
        <v>2015</v>
      </c>
      <c r="B25" s="35">
        <v>72.5</v>
      </c>
      <c r="C25" s="40">
        <v>497.2782767812725</v>
      </c>
      <c r="D25" s="40">
        <f>(POWER(C25/C24,1/5)-1)*100</f>
        <v>0.21299999999999653</v>
      </c>
      <c r="E25" s="37"/>
      <c r="F25" s="35">
        <v>2005</v>
      </c>
      <c r="G25" s="35">
        <v>89.7</v>
      </c>
      <c r="H25" s="40">
        <v>87.858640950221272</v>
      </c>
      <c r="I25" s="40">
        <f>(POWER(H25/H24,1/5)-1)*100</f>
        <v>0.96400000000000929</v>
      </c>
    </row>
    <row r="26" spans="1:9">
      <c r="C26" s="41"/>
      <c r="D26" s="41"/>
      <c r="F26" s="35">
        <v>2010</v>
      </c>
      <c r="G26" s="35">
        <v>90.1</v>
      </c>
      <c r="H26" s="40">
        <v>92.175865002663443</v>
      </c>
      <c r="I26" s="40">
        <f>(POWER(H26/H25,1/5)-1)*100</f>
        <v>0.96400000000000929</v>
      </c>
    </row>
    <row r="27" spans="1:9">
      <c r="C27" s="41"/>
      <c r="D27" s="41"/>
      <c r="F27" s="35">
        <v>2015</v>
      </c>
      <c r="G27" s="35">
        <v>90.3</v>
      </c>
      <c r="H27" s="40">
        <v>95.879024507376187</v>
      </c>
      <c r="I27" s="40">
        <f>(POWER(H27/H26,1/5)-1)*100</f>
        <v>0.79088927597701364</v>
      </c>
    </row>
    <row r="28" spans="1:9">
      <c r="C28" s="41"/>
      <c r="D28" s="41"/>
      <c r="H28" s="41"/>
      <c r="I28" s="41"/>
    </row>
    <row r="29" spans="1:9">
      <c r="C29" s="41"/>
      <c r="D29" s="41"/>
      <c r="H29" s="41"/>
      <c r="I29" s="41"/>
    </row>
    <row r="30" spans="1:9">
      <c r="A30" s="35" t="s">
        <v>326</v>
      </c>
      <c r="B30" s="35"/>
      <c r="C30" s="40"/>
      <c r="D30" s="40"/>
      <c r="E30" s="37"/>
      <c r="F30" s="38"/>
      <c r="G30" s="38"/>
      <c r="H30" s="38"/>
      <c r="I30" s="38"/>
    </row>
    <row r="31" spans="1:9" ht="15.75">
      <c r="A31" s="35" t="s">
        <v>331</v>
      </c>
      <c r="B31" s="35" t="s">
        <v>338</v>
      </c>
      <c r="C31" s="40" t="s">
        <v>341</v>
      </c>
      <c r="D31" s="29" t="s">
        <v>333</v>
      </c>
      <c r="E31" s="36"/>
      <c r="F31" s="38"/>
      <c r="G31" s="38"/>
      <c r="H31" s="38"/>
      <c r="I31" s="38"/>
    </row>
    <row r="32" spans="1:9">
      <c r="A32" s="35">
        <v>2000</v>
      </c>
      <c r="B32" s="35">
        <v>40</v>
      </c>
      <c r="C32" s="40">
        <v>400.86568753742762</v>
      </c>
      <c r="D32" s="40"/>
      <c r="E32" s="37"/>
      <c r="F32" s="38"/>
      <c r="G32" s="38"/>
      <c r="H32" s="38"/>
      <c r="I32" s="38"/>
    </row>
    <row r="33" spans="1:9">
      <c r="A33" s="35">
        <v>2005</v>
      </c>
      <c r="B33" s="35">
        <v>48.000000000000007</v>
      </c>
      <c r="C33" s="40">
        <v>796.83198918240203</v>
      </c>
      <c r="D33" s="40">
        <f>(POWER(C33/C32,1/5)-1)*100</f>
        <v>14.72909698695779</v>
      </c>
      <c r="E33" s="37"/>
      <c r="F33" s="38"/>
      <c r="G33" s="38"/>
      <c r="H33" s="38"/>
      <c r="I33" s="38"/>
    </row>
    <row r="34" spans="1:9">
      <c r="A34" s="35">
        <v>2010</v>
      </c>
      <c r="B34" s="35">
        <v>57.999999999999993</v>
      </c>
      <c r="C34" s="40">
        <v>1501.8067945231116</v>
      </c>
      <c r="D34" s="40">
        <f>(POWER(C34/C33,1/5)-1)*100</f>
        <v>13.514008687374467</v>
      </c>
      <c r="E34" s="37"/>
      <c r="F34" s="38"/>
      <c r="G34" s="38"/>
      <c r="H34" s="38"/>
      <c r="I34" s="38"/>
    </row>
    <row r="35" spans="1:9">
      <c r="A35" s="35">
        <v>2015</v>
      </c>
      <c r="B35" s="35">
        <v>67</v>
      </c>
      <c r="C35" s="40">
        <v>2229.3704247580899</v>
      </c>
      <c r="D35" s="40">
        <f>(POWER(C35/C34,1/5)-1)*100</f>
        <v>8.2215211686912362</v>
      </c>
      <c r="E35" s="37"/>
      <c r="F35" s="38"/>
      <c r="G35" s="38"/>
      <c r="H35" s="38"/>
      <c r="I35" s="38"/>
    </row>
    <row r="36" spans="1:9">
      <c r="F36" s="38"/>
      <c r="G36" s="38"/>
      <c r="H36" s="38"/>
      <c r="I36" s="38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5"/>
  <sheetViews>
    <sheetView workbookViewId="0">
      <selection activeCell="E34" sqref="E34"/>
    </sheetView>
  </sheetViews>
  <sheetFormatPr defaultRowHeight="15.75"/>
  <cols>
    <col min="1" max="1" width="8.75" style="32" customWidth="1"/>
    <col min="2" max="2" width="13.875" style="32" customWidth="1"/>
    <col min="3" max="3" width="28.125" style="32" customWidth="1"/>
    <col min="4" max="4" width="30.125" style="32" customWidth="1"/>
    <col min="5" max="5" width="12.375" style="32" customWidth="1"/>
    <col min="6" max="6" width="30.375" style="33" customWidth="1"/>
    <col min="7" max="7" width="15.25" style="33" customWidth="1"/>
  </cols>
  <sheetData>
    <row r="1" spans="1:7">
      <c r="A1" s="64" t="s">
        <v>215</v>
      </c>
      <c r="B1" s="64" t="s">
        <v>251</v>
      </c>
      <c r="C1" s="64" t="s">
        <v>216</v>
      </c>
      <c r="D1" s="64" t="s">
        <v>260</v>
      </c>
      <c r="E1" s="65" t="s">
        <v>252</v>
      </c>
      <c r="F1" s="66" t="s">
        <v>259</v>
      </c>
      <c r="G1" s="67" t="s">
        <v>261</v>
      </c>
    </row>
    <row r="2" spans="1:7">
      <c r="A2" s="64">
        <v>1</v>
      </c>
      <c r="B2" s="64" t="s">
        <v>217</v>
      </c>
      <c r="C2" s="64" t="s">
        <v>227</v>
      </c>
      <c r="D2" s="64">
        <v>64.244200000000006</v>
      </c>
      <c r="E2" s="65">
        <v>2016</v>
      </c>
      <c r="F2" s="68">
        <v>4</v>
      </c>
      <c r="G2" s="67" t="s">
        <v>254</v>
      </c>
    </row>
    <row r="3" spans="1:7">
      <c r="A3" s="64">
        <v>1</v>
      </c>
      <c r="B3" s="64" t="s">
        <v>218</v>
      </c>
      <c r="C3" s="64"/>
      <c r="D3" s="64">
        <v>64.244200000000006</v>
      </c>
      <c r="E3" s="65">
        <v>2016</v>
      </c>
      <c r="F3" s="68">
        <v>4</v>
      </c>
      <c r="G3" s="67" t="s">
        <v>254</v>
      </c>
    </row>
    <row r="4" spans="1:7">
      <c r="A4" s="64">
        <v>1</v>
      </c>
      <c r="B4" s="64" t="s">
        <v>218</v>
      </c>
      <c r="C4" s="64"/>
      <c r="D4" s="64">
        <v>64.244200000000006</v>
      </c>
      <c r="E4" s="65">
        <v>2016</v>
      </c>
      <c r="F4" s="68">
        <v>4</v>
      </c>
      <c r="G4" s="67" t="s">
        <v>254</v>
      </c>
    </row>
    <row r="5" spans="1:7">
      <c r="A5" s="64">
        <v>1</v>
      </c>
      <c r="B5" s="64" t="s">
        <v>218</v>
      </c>
      <c r="C5" s="64"/>
      <c r="D5" s="64">
        <v>64.244200000000006</v>
      </c>
      <c r="E5" s="65">
        <v>2016</v>
      </c>
      <c r="F5" s="68">
        <v>4</v>
      </c>
      <c r="G5" s="67" t="s">
        <v>254</v>
      </c>
    </row>
    <row r="6" spans="1:7">
      <c r="A6" s="64">
        <v>1</v>
      </c>
      <c r="B6" s="64" t="s">
        <v>220</v>
      </c>
      <c r="C6" s="64"/>
      <c r="D6" s="64">
        <v>100</v>
      </c>
      <c r="E6" s="65">
        <v>2016</v>
      </c>
      <c r="F6" s="68">
        <v>4</v>
      </c>
      <c r="G6" s="67" t="s">
        <v>254</v>
      </c>
    </row>
    <row r="7" spans="1:7">
      <c r="A7" s="64">
        <v>1</v>
      </c>
      <c r="B7" s="64" t="s">
        <v>220</v>
      </c>
      <c r="C7" s="64"/>
      <c r="D7" s="64">
        <v>100</v>
      </c>
      <c r="E7" s="65">
        <v>2016</v>
      </c>
      <c r="F7" s="68">
        <v>4</v>
      </c>
      <c r="G7" s="67" t="s">
        <v>254</v>
      </c>
    </row>
    <row r="8" spans="1:7">
      <c r="A8" s="64">
        <v>1</v>
      </c>
      <c r="B8" s="64" t="s">
        <v>220</v>
      </c>
      <c r="C8" s="64" t="s">
        <v>222</v>
      </c>
      <c r="D8" s="64">
        <v>80.090500000000006</v>
      </c>
      <c r="E8" s="65">
        <v>2016</v>
      </c>
      <c r="F8" s="68">
        <v>4</v>
      </c>
      <c r="G8" s="67" t="s">
        <v>254</v>
      </c>
    </row>
    <row r="9" spans="1:7">
      <c r="A9" s="64">
        <v>1</v>
      </c>
      <c r="B9" s="64" t="s">
        <v>218</v>
      </c>
      <c r="C9" s="64"/>
      <c r="D9" s="64">
        <v>80.090500000000006</v>
      </c>
      <c r="E9" s="65">
        <v>2016</v>
      </c>
      <c r="F9" s="68">
        <v>4</v>
      </c>
      <c r="G9" s="67" t="s">
        <v>254</v>
      </c>
    </row>
    <row r="10" spans="1:7">
      <c r="A10" s="64">
        <v>1</v>
      </c>
      <c r="B10" s="64" t="s">
        <v>220</v>
      </c>
      <c r="C10" s="64" t="s">
        <v>223</v>
      </c>
      <c r="D10" s="64">
        <v>80.090500000000006</v>
      </c>
      <c r="E10" s="65">
        <v>2016</v>
      </c>
      <c r="F10" s="68">
        <v>4</v>
      </c>
      <c r="G10" s="67" t="s">
        <v>254</v>
      </c>
    </row>
    <row r="11" spans="1:7">
      <c r="A11" s="64">
        <v>1</v>
      </c>
      <c r="B11" s="64" t="s">
        <v>224</v>
      </c>
      <c r="C11" s="64"/>
      <c r="D11" s="64">
        <v>80.090500000000006</v>
      </c>
      <c r="E11" s="65">
        <v>2016</v>
      </c>
      <c r="F11" s="68">
        <v>4</v>
      </c>
      <c r="G11" s="67" t="s">
        <v>254</v>
      </c>
    </row>
    <row r="12" spans="1:7">
      <c r="A12" s="64">
        <v>1</v>
      </c>
      <c r="B12" s="64" t="s">
        <v>218</v>
      </c>
      <c r="C12" s="64" t="s">
        <v>225</v>
      </c>
      <c r="D12" s="64">
        <v>80.090500000000006</v>
      </c>
      <c r="E12" s="65">
        <v>2016</v>
      </c>
      <c r="F12" s="68">
        <v>4</v>
      </c>
      <c r="G12" s="67" t="s">
        <v>254</v>
      </c>
    </row>
    <row r="13" spans="1:7">
      <c r="A13" s="64">
        <v>1</v>
      </c>
      <c r="B13" s="64" t="s">
        <v>217</v>
      </c>
      <c r="C13" s="64"/>
      <c r="D13" s="64">
        <v>64.244200000000006</v>
      </c>
      <c r="E13" s="65">
        <v>2016</v>
      </c>
      <c r="F13" s="68">
        <v>3</v>
      </c>
      <c r="G13" s="67" t="s">
        <v>255</v>
      </c>
    </row>
    <row r="14" spans="1:7">
      <c r="A14" s="64">
        <v>1</v>
      </c>
      <c r="B14" s="64" t="s">
        <v>219</v>
      </c>
      <c r="C14" s="64"/>
      <c r="D14" s="64">
        <v>64.244200000000006</v>
      </c>
      <c r="E14" s="65">
        <v>2016</v>
      </c>
      <c r="F14" s="68">
        <v>3</v>
      </c>
      <c r="G14" s="67" t="s">
        <v>255</v>
      </c>
    </row>
    <row r="15" spans="1:7">
      <c r="A15" s="64">
        <v>1</v>
      </c>
      <c r="B15" s="64" t="s">
        <v>218</v>
      </c>
      <c r="C15" s="64"/>
      <c r="D15" s="64">
        <v>100</v>
      </c>
      <c r="E15" s="65">
        <v>2016</v>
      </c>
      <c r="F15" s="68">
        <v>3</v>
      </c>
      <c r="G15" s="67" t="s">
        <v>255</v>
      </c>
    </row>
    <row r="16" spans="1:7">
      <c r="A16" s="64">
        <v>1</v>
      </c>
      <c r="B16" s="64" t="s">
        <v>220</v>
      </c>
      <c r="C16" s="64"/>
      <c r="D16" s="64">
        <v>100</v>
      </c>
      <c r="E16" s="65">
        <v>2016</v>
      </c>
      <c r="F16" s="68">
        <v>3</v>
      </c>
      <c r="G16" s="67" t="s">
        <v>255</v>
      </c>
    </row>
    <row r="17" spans="1:7">
      <c r="A17" s="64">
        <v>1</v>
      </c>
      <c r="B17" s="64" t="s">
        <v>218</v>
      </c>
      <c r="C17" s="64"/>
      <c r="D17" s="64">
        <v>100</v>
      </c>
      <c r="E17" s="65">
        <v>2016</v>
      </c>
      <c r="F17" s="68">
        <v>3</v>
      </c>
      <c r="G17" s="67" t="s">
        <v>255</v>
      </c>
    </row>
    <row r="18" spans="1:7">
      <c r="A18" s="64">
        <v>1</v>
      </c>
      <c r="B18" s="64" t="s">
        <v>220</v>
      </c>
      <c r="C18" s="64"/>
      <c r="D18" s="64">
        <v>100</v>
      </c>
      <c r="E18" s="65">
        <v>2016</v>
      </c>
      <c r="F18" s="68">
        <v>3</v>
      </c>
      <c r="G18" s="67" t="s">
        <v>255</v>
      </c>
    </row>
    <row r="19" spans="1:7">
      <c r="A19" s="64">
        <v>1</v>
      </c>
      <c r="B19" s="64" t="s">
        <v>220</v>
      </c>
      <c r="C19" s="64"/>
      <c r="D19" s="64">
        <v>100</v>
      </c>
      <c r="E19" s="65">
        <v>2016</v>
      </c>
      <c r="F19" s="68">
        <v>3</v>
      </c>
      <c r="G19" s="67" t="s">
        <v>255</v>
      </c>
    </row>
    <row r="20" spans="1:7">
      <c r="A20" s="64">
        <v>1</v>
      </c>
      <c r="B20" s="64" t="s">
        <v>221</v>
      </c>
      <c r="C20" s="64"/>
      <c r="D20" s="64">
        <v>100</v>
      </c>
      <c r="E20" s="65">
        <v>2016</v>
      </c>
      <c r="F20" s="68">
        <v>3</v>
      </c>
      <c r="G20" s="67" t="s">
        <v>255</v>
      </c>
    </row>
    <row r="21" spans="1:7">
      <c r="A21" s="64">
        <v>1</v>
      </c>
      <c r="B21" s="64" t="s">
        <v>218</v>
      </c>
      <c r="C21" s="64"/>
      <c r="D21" s="64">
        <v>80.090500000000006</v>
      </c>
      <c r="E21" s="65">
        <v>2016</v>
      </c>
      <c r="F21" s="68">
        <v>3</v>
      </c>
      <c r="G21" s="67" t="s">
        <v>255</v>
      </c>
    </row>
    <row r="22" spans="1:7">
      <c r="A22" s="64">
        <v>1</v>
      </c>
      <c r="B22" s="64" t="s">
        <v>218</v>
      </c>
      <c r="C22" s="64"/>
      <c r="D22" s="64">
        <v>80.090500000000006</v>
      </c>
      <c r="E22" s="65">
        <v>2016</v>
      </c>
      <c r="F22" s="68">
        <v>3</v>
      </c>
      <c r="G22" s="67" t="s">
        <v>255</v>
      </c>
    </row>
    <row r="23" spans="1:7">
      <c r="A23" s="64">
        <v>1</v>
      </c>
      <c r="B23" s="64" t="s">
        <v>218</v>
      </c>
      <c r="C23" s="64"/>
      <c r="D23" s="64">
        <v>80.090500000000006</v>
      </c>
      <c r="E23" s="65">
        <v>2016</v>
      </c>
      <c r="F23" s="68">
        <v>3</v>
      </c>
      <c r="G23" s="67" t="s">
        <v>255</v>
      </c>
    </row>
    <row r="24" spans="1:7">
      <c r="A24" s="64">
        <v>1</v>
      </c>
      <c r="B24" s="64" t="s">
        <v>220</v>
      </c>
      <c r="C24" s="64"/>
      <c r="D24" s="64">
        <v>80.090500000000006</v>
      </c>
      <c r="E24" s="65">
        <v>2016</v>
      </c>
      <c r="F24" s="68">
        <v>3</v>
      </c>
      <c r="G24" s="67" t="s">
        <v>255</v>
      </c>
    </row>
    <row r="25" spans="1:7">
      <c r="A25" s="64">
        <v>1</v>
      </c>
      <c r="B25" s="64" t="s">
        <v>220</v>
      </c>
      <c r="C25" s="64"/>
      <c r="D25" s="64">
        <v>80.090500000000006</v>
      </c>
      <c r="E25" s="65">
        <v>2016</v>
      </c>
      <c r="F25" s="68">
        <v>3</v>
      </c>
      <c r="G25" s="67" t="s">
        <v>255</v>
      </c>
    </row>
    <row r="26" spans="1:7">
      <c r="A26" s="64">
        <v>1</v>
      </c>
      <c r="B26" s="64" t="s">
        <v>218</v>
      </c>
      <c r="C26" s="64"/>
      <c r="D26" s="64">
        <v>80.090500000000006</v>
      </c>
      <c r="E26" s="65">
        <v>2016</v>
      </c>
      <c r="F26" s="68">
        <v>3</v>
      </c>
      <c r="G26" s="67" t="s">
        <v>255</v>
      </c>
    </row>
    <row r="27" spans="1:7">
      <c r="A27" s="64">
        <v>1</v>
      </c>
      <c r="B27" s="64" t="s">
        <v>218</v>
      </c>
      <c r="C27" s="64"/>
      <c r="D27" s="64">
        <v>80.090500000000006</v>
      </c>
      <c r="E27" s="65">
        <v>2016</v>
      </c>
      <c r="F27" s="68">
        <v>3</v>
      </c>
      <c r="G27" s="67" t="s">
        <v>255</v>
      </c>
    </row>
    <row r="28" spans="1:7">
      <c r="A28" s="64">
        <v>2</v>
      </c>
      <c r="B28" s="64" t="s">
        <v>229</v>
      </c>
      <c r="C28" s="64"/>
      <c r="D28" s="64">
        <v>82.100200000000001</v>
      </c>
      <c r="E28" s="65">
        <v>2016</v>
      </c>
      <c r="F28" s="68">
        <v>5</v>
      </c>
      <c r="G28" s="67" t="s">
        <v>253</v>
      </c>
    </row>
    <row r="29" spans="1:7">
      <c r="A29" s="64">
        <v>2</v>
      </c>
      <c r="B29" s="64" t="s">
        <v>226</v>
      </c>
      <c r="C29" s="64"/>
      <c r="D29" s="64">
        <v>100</v>
      </c>
      <c r="E29" s="65">
        <v>2016</v>
      </c>
      <c r="F29" s="68">
        <v>5</v>
      </c>
      <c r="G29" s="67" t="s">
        <v>253</v>
      </c>
    </row>
    <row r="30" spans="1:7">
      <c r="A30" s="64">
        <v>2</v>
      </c>
      <c r="B30" s="64" t="s">
        <v>230</v>
      </c>
      <c r="C30" s="64"/>
      <c r="D30" s="64">
        <v>100</v>
      </c>
      <c r="E30" s="65">
        <v>2016</v>
      </c>
      <c r="F30" s="68">
        <v>5</v>
      </c>
      <c r="G30" s="67" t="s">
        <v>253</v>
      </c>
    </row>
    <row r="31" spans="1:7">
      <c r="A31" s="64">
        <v>2</v>
      </c>
      <c r="B31" s="64" t="s">
        <v>229</v>
      </c>
      <c r="C31" s="64"/>
      <c r="D31" s="64">
        <v>100</v>
      </c>
      <c r="E31" s="65">
        <v>2016</v>
      </c>
      <c r="F31" s="68">
        <v>5</v>
      </c>
      <c r="G31" s="67" t="s">
        <v>253</v>
      </c>
    </row>
    <row r="32" spans="1:7">
      <c r="A32" s="64">
        <v>2</v>
      </c>
      <c r="B32" s="64" t="s">
        <v>229</v>
      </c>
      <c r="C32" s="64"/>
      <c r="D32" s="64">
        <v>100</v>
      </c>
      <c r="E32" s="65">
        <v>2016</v>
      </c>
      <c r="F32" s="68">
        <v>5</v>
      </c>
      <c r="G32" s="67" t="s">
        <v>253</v>
      </c>
    </row>
    <row r="33" spans="1:7">
      <c r="A33" s="64">
        <v>2</v>
      </c>
      <c r="B33" s="64" t="s">
        <v>229</v>
      </c>
      <c r="C33" s="64"/>
      <c r="D33" s="64">
        <v>100</v>
      </c>
      <c r="E33" s="65">
        <v>2016</v>
      </c>
      <c r="F33" s="68">
        <v>5</v>
      </c>
      <c r="G33" s="67" t="s">
        <v>253</v>
      </c>
    </row>
    <row r="34" spans="1:7">
      <c r="A34" s="64">
        <v>2</v>
      </c>
      <c r="B34" s="64" t="s">
        <v>229</v>
      </c>
      <c r="C34" s="64"/>
      <c r="D34" s="64">
        <v>100</v>
      </c>
      <c r="E34" s="65">
        <v>2016</v>
      </c>
      <c r="F34" s="68">
        <v>5</v>
      </c>
      <c r="G34" s="67" t="s">
        <v>253</v>
      </c>
    </row>
    <row r="35" spans="1:7">
      <c r="A35" s="64">
        <v>2</v>
      </c>
      <c r="B35" s="64" t="s">
        <v>231</v>
      </c>
      <c r="C35" s="64"/>
      <c r="D35" s="64">
        <v>100</v>
      </c>
      <c r="E35" s="65">
        <v>2016</v>
      </c>
      <c r="F35" s="68">
        <v>5</v>
      </c>
      <c r="G35" s="67" t="s">
        <v>253</v>
      </c>
    </row>
    <row r="36" spans="1:7">
      <c r="A36" s="64">
        <v>2</v>
      </c>
      <c r="B36" s="64" t="s">
        <v>229</v>
      </c>
      <c r="C36" s="64"/>
      <c r="D36" s="64">
        <v>100</v>
      </c>
      <c r="E36" s="65">
        <v>2016</v>
      </c>
      <c r="F36" s="68">
        <v>5</v>
      </c>
      <c r="G36" s="67" t="s">
        <v>253</v>
      </c>
    </row>
    <row r="37" spans="1:7">
      <c r="A37" s="64">
        <v>2</v>
      </c>
      <c r="B37" s="64" t="s">
        <v>229</v>
      </c>
      <c r="C37" s="64"/>
      <c r="D37" s="64">
        <v>100</v>
      </c>
      <c r="E37" s="65">
        <v>2016</v>
      </c>
      <c r="F37" s="68">
        <v>5</v>
      </c>
      <c r="G37" s="67" t="s">
        <v>253</v>
      </c>
    </row>
    <row r="38" spans="1:7">
      <c r="A38" s="64">
        <v>2</v>
      </c>
      <c r="B38" s="64" t="s">
        <v>229</v>
      </c>
      <c r="C38" s="64" t="s">
        <v>234</v>
      </c>
      <c r="D38" s="64">
        <v>100</v>
      </c>
      <c r="E38" s="65">
        <v>2016</v>
      </c>
      <c r="F38" s="68">
        <v>5</v>
      </c>
      <c r="G38" s="67" t="s">
        <v>253</v>
      </c>
    </row>
    <row r="39" spans="1:7">
      <c r="A39" s="64">
        <v>2</v>
      </c>
      <c r="B39" s="64" t="s">
        <v>230</v>
      </c>
      <c r="C39" s="64"/>
      <c r="D39" s="64">
        <v>82.100200000000001</v>
      </c>
      <c r="E39" s="65">
        <v>2016</v>
      </c>
      <c r="F39" s="68">
        <v>4</v>
      </c>
      <c r="G39" s="67" t="s">
        <v>254</v>
      </c>
    </row>
    <row r="40" spans="1:7">
      <c r="A40" s="64">
        <v>2</v>
      </c>
      <c r="B40" s="64" t="s">
        <v>229</v>
      </c>
      <c r="C40" s="64"/>
      <c r="D40" s="64">
        <v>64.244200000000006</v>
      </c>
      <c r="E40" s="65">
        <v>2016</v>
      </c>
      <c r="F40" s="68">
        <v>4</v>
      </c>
      <c r="G40" s="67" t="s">
        <v>254</v>
      </c>
    </row>
    <row r="41" spans="1:7">
      <c r="A41" s="64">
        <v>2</v>
      </c>
      <c r="B41" s="64" t="s">
        <v>229</v>
      </c>
      <c r="C41" s="64" t="s">
        <v>232</v>
      </c>
      <c r="D41" s="64">
        <v>100</v>
      </c>
      <c r="E41" s="65">
        <v>2016</v>
      </c>
      <c r="F41" s="68">
        <v>4</v>
      </c>
      <c r="G41" s="67" t="s">
        <v>254</v>
      </c>
    </row>
    <row r="42" spans="1:7">
      <c r="A42" s="64">
        <v>2</v>
      </c>
      <c r="B42" s="64" t="s">
        <v>228</v>
      </c>
      <c r="C42" s="64"/>
      <c r="D42" s="64">
        <v>100</v>
      </c>
      <c r="E42" s="65">
        <v>2016</v>
      </c>
      <c r="F42" s="68">
        <v>4</v>
      </c>
      <c r="G42" s="67" t="s">
        <v>254</v>
      </c>
    </row>
    <row r="43" spans="1:7">
      <c r="A43" s="64">
        <v>2</v>
      </c>
      <c r="B43" s="64" t="s">
        <v>231</v>
      </c>
      <c r="C43" s="64"/>
      <c r="D43" s="64">
        <v>100</v>
      </c>
      <c r="E43" s="65">
        <v>2016</v>
      </c>
      <c r="F43" s="68">
        <v>4</v>
      </c>
      <c r="G43" s="67" t="s">
        <v>254</v>
      </c>
    </row>
    <row r="44" spans="1:7">
      <c r="A44" s="64">
        <v>2</v>
      </c>
      <c r="B44" s="64" t="s">
        <v>230</v>
      </c>
      <c r="C44" s="64"/>
      <c r="D44" s="64">
        <v>100</v>
      </c>
      <c r="E44" s="65">
        <v>2016</v>
      </c>
      <c r="F44" s="68">
        <v>4</v>
      </c>
      <c r="G44" s="67" t="s">
        <v>254</v>
      </c>
    </row>
    <row r="45" spans="1:7">
      <c r="A45" s="64">
        <v>2</v>
      </c>
      <c r="B45" s="64" t="s">
        <v>231</v>
      </c>
      <c r="C45" s="64"/>
      <c r="D45" s="64">
        <v>100</v>
      </c>
      <c r="E45" s="65">
        <v>2016</v>
      </c>
      <c r="F45" s="68">
        <v>4</v>
      </c>
      <c r="G45" s="67" t="s">
        <v>254</v>
      </c>
    </row>
    <row r="46" spans="1:7">
      <c r="A46" s="64">
        <v>2</v>
      </c>
      <c r="B46" s="64" t="s">
        <v>229</v>
      </c>
      <c r="C46" s="64" t="s">
        <v>233</v>
      </c>
      <c r="D46" s="64">
        <v>100</v>
      </c>
      <c r="E46" s="65">
        <v>2016</v>
      </c>
      <c r="F46" s="68">
        <v>4</v>
      </c>
      <c r="G46" s="67" t="s">
        <v>254</v>
      </c>
    </row>
    <row r="47" spans="1:7">
      <c r="A47" s="64">
        <v>2</v>
      </c>
      <c r="B47" s="64" t="s">
        <v>229</v>
      </c>
      <c r="C47" s="64"/>
      <c r="D47" s="64">
        <v>100</v>
      </c>
      <c r="E47" s="65">
        <v>2016</v>
      </c>
      <c r="F47" s="68">
        <v>4</v>
      </c>
      <c r="G47" s="67" t="s">
        <v>254</v>
      </c>
    </row>
    <row r="48" spans="1:7">
      <c r="A48" s="64">
        <v>2</v>
      </c>
      <c r="B48" s="64" t="s">
        <v>229</v>
      </c>
      <c r="C48" s="64"/>
      <c r="D48" s="64">
        <v>100</v>
      </c>
      <c r="E48" s="65">
        <v>2016</v>
      </c>
      <c r="F48" s="68">
        <v>4</v>
      </c>
      <c r="G48" s="67" t="s">
        <v>254</v>
      </c>
    </row>
    <row r="49" spans="1:7">
      <c r="A49" s="64">
        <v>2</v>
      </c>
      <c r="B49" s="64" t="s">
        <v>229</v>
      </c>
      <c r="C49" s="64"/>
      <c r="D49" s="64">
        <v>100</v>
      </c>
      <c r="E49" s="65">
        <v>2016</v>
      </c>
      <c r="F49" s="68">
        <v>4</v>
      </c>
      <c r="G49" s="67" t="s">
        <v>254</v>
      </c>
    </row>
    <row r="50" spans="1:7">
      <c r="A50" s="64">
        <v>2</v>
      </c>
      <c r="B50" s="64" t="s">
        <v>229</v>
      </c>
      <c r="C50" s="64"/>
      <c r="D50" s="64">
        <v>100</v>
      </c>
      <c r="E50" s="65">
        <v>2016</v>
      </c>
      <c r="F50" s="68">
        <v>4</v>
      </c>
      <c r="G50" s="67" t="s">
        <v>254</v>
      </c>
    </row>
    <row r="51" spans="1:7">
      <c r="A51" s="64">
        <v>2</v>
      </c>
      <c r="B51" s="64" t="s">
        <v>230</v>
      </c>
      <c r="C51" s="64"/>
      <c r="D51" s="64">
        <v>100</v>
      </c>
      <c r="E51" s="65">
        <v>2016</v>
      </c>
      <c r="F51" s="68">
        <v>4</v>
      </c>
      <c r="G51" s="67" t="s">
        <v>254</v>
      </c>
    </row>
    <row r="52" spans="1:7">
      <c r="A52" s="64">
        <v>2</v>
      </c>
      <c r="B52" s="64" t="s">
        <v>229</v>
      </c>
      <c r="C52" s="64" t="s">
        <v>237</v>
      </c>
      <c r="D52" s="64">
        <v>63.841799999999999</v>
      </c>
      <c r="E52" s="65">
        <v>2016</v>
      </c>
      <c r="F52" s="68">
        <v>4</v>
      </c>
      <c r="G52" s="67" t="s">
        <v>254</v>
      </c>
    </row>
    <row r="53" spans="1:7">
      <c r="A53" s="64">
        <v>2</v>
      </c>
      <c r="B53" s="64" t="s">
        <v>229</v>
      </c>
      <c r="C53" s="64"/>
      <c r="D53" s="64">
        <v>63.841799999999999</v>
      </c>
      <c r="E53" s="65">
        <v>2016</v>
      </c>
      <c r="F53" s="68">
        <v>4</v>
      </c>
      <c r="G53" s="67" t="s">
        <v>254</v>
      </c>
    </row>
    <row r="54" spans="1:7">
      <c r="A54" s="64">
        <v>2</v>
      </c>
      <c r="B54" s="64" t="s">
        <v>226</v>
      </c>
      <c r="C54" s="64" t="s">
        <v>227</v>
      </c>
      <c r="D54" s="64">
        <v>46.196300000000001</v>
      </c>
      <c r="E54" s="65">
        <v>2016</v>
      </c>
      <c r="F54" s="68">
        <v>3</v>
      </c>
      <c r="G54" s="67" t="s">
        <v>255</v>
      </c>
    </row>
    <row r="55" spans="1:7">
      <c r="A55" s="64">
        <v>2</v>
      </c>
      <c r="B55" s="64" t="s">
        <v>228</v>
      </c>
      <c r="C55" s="64"/>
      <c r="D55" s="64">
        <v>46.196300000000001</v>
      </c>
      <c r="E55" s="65">
        <v>2016</v>
      </c>
      <c r="F55" s="68">
        <v>3</v>
      </c>
      <c r="G55" s="67" t="s">
        <v>255</v>
      </c>
    </row>
    <row r="56" spans="1:7">
      <c r="A56" s="64">
        <v>2</v>
      </c>
      <c r="B56" s="64" t="s">
        <v>228</v>
      </c>
      <c r="C56" s="64"/>
      <c r="D56" s="64">
        <v>82.100200000000001</v>
      </c>
      <c r="E56" s="65">
        <v>2016</v>
      </c>
      <c r="F56" s="68">
        <v>3</v>
      </c>
      <c r="G56" s="67" t="s">
        <v>255</v>
      </c>
    </row>
    <row r="57" spans="1:7">
      <c r="A57" s="64">
        <v>2</v>
      </c>
      <c r="B57" s="64" t="s">
        <v>229</v>
      </c>
      <c r="C57" s="64"/>
      <c r="D57" s="64">
        <v>82.100200000000001</v>
      </c>
      <c r="E57" s="65">
        <v>2016</v>
      </c>
      <c r="F57" s="68">
        <v>3</v>
      </c>
      <c r="G57" s="67" t="s">
        <v>255</v>
      </c>
    </row>
    <row r="58" spans="1:7">
      <c r="A58" s="64">
        <v>2</v>
      </c>
      <c r="B58" s="64" t="s">
        <v>229</v>
      </c>
      <c r="C58" s="64"/>
      <c r="D58" s="64">
        <v>64.244200000000006</v>
      </c>
      <c r="E58" s="65">
        <v>2016</v>
      </c>
      <c r="F58" s="68">
        <v>3</v>
      </c>
      <c r="G58" s="67" t="s">
        <v>255</v>
      </c>
    </row>
    <row r="59" spans="1:7">
      <c r="A59" s="64">
        <v>2</v>
      </c>
      <c r="B59" s="64" t="s">
        <v>229</v>
      </c>
      <c r="C59" s="64"/>
      <c r="D59" s="64">
        <v>64.244200000000006</v>
      </c>
      <c r="E59" s="65">
        <v>2016</v>
      </c>
      <c r="F59" s="68">
        <v>3</v>
      </c>
      <c r="G59" s="67" t="s">
        <v>255</v>
      </c>
    </row>
    <row r="60" spans="1:7">
      <c r="A60" s="64">
        <v>2</v>
      </c>
      <c r="B60" s="64" t="s">
        <v>229</v>
      </c>
      <c r="C60" s="64"/>
      <c r="D60" s="64">
        <v>64.244200000000006</v>
      </c>
      <c r="E60" s="65">
        <v>2016</v>
      </c>
      <c r="F60" s="68">
        <v>3</v>
      </c>
      <c r="G60" s="67" t="s">
        <v>255</v>
      </c>
    </row>
    <row r="61" spans="1:7">
      <c r="A61" s="64">
        <v>2</v>
      </c>
      <c r="B61" s="64" t="s">
        <v>229</v>
      </c>
      <c r="C61" s="64"/>
      <c r="D61" s="64">
        <v>64.244200000000006</v>
      </c>
      <c r="E61" s="65">
        <v>2016</v>
      </c>
      <c r="F61" s="68">
        <v>3</v>
      </c>
      <c r="G61" s="67" t="s">
        <v>255</v>
      </c>
    </row>
    <row r="62" spans="1:7">
      <c r="A62" s="64">
        <v>2</v>
      </c>
      <c r="B62" s="64" t="s">
        <v>228</v>
      </c>
      <c r="C62" s="64"/>
      <c r="D62" s="64">
        <v>64.244200000000006</v>
      </c>
      <c r="E62" s="65">
        <v>2016</v>
      </c>
      <c r="F62" s="68">
        <v>3</v>
      </c>
      <c r="G62" s="67" t="s">
        <v>255</v>
      </c>
    </row>
    <row r="63" spans="1:7">
      <c r="A63" s="64">
        <v>2</v>
      </c>
      <c r="B63" s="64" t="s">
        <v>229</v>
      </c>
      <c r="C63" s="64"/>
      <c r="D63" s="64">
        <v>64.244200000000006</v>
      </c>
      <c r="E63" s="65">
        <v>2016</v>
      </c>
      <c r="F63" s="68">
        <v>3</v>
      </c>
      <c r="G63" s="67" t="s">
        <v>255</v>
      </c>
    </row>
    <row r="64" spans="1:7">
      <c r="A64" s="64">
        <v>2</v>
      </c>
      <c r="B64" s="64" t="s">
        <v>229</v>
      </c>
      <c r="C64" s="64"/>
      <c r="D64" s="64">
        <v>64.244200000000006</v>
      </c>
      <c r="E64" s="65">
        <v>2016</v>
      </c>
      <c r="F64" s="68">
        <v>3</v>
      </c>
      <c r="G64" s="67" t="s">
        <v>255</v>
      </c>
    </row>
    <row r="65" spans="1:7">
      <c r="A65" s="64">
        <v>2</v>
      </c>
      <c r="B65" s="64" t="s">
        <v>231</v>
      </c>
      <c r="C65" s="64"/>
      <c r="D65" s="64">
        <v>64.244200000000006</v>
      </c>
      <c r="E65" s="65">
        <v>2016</v>
      </c>
      <c r="F65" s="68">
        <v>3</v>
      </c>
      <c r="G65" s="67" t="s">
        <v>255</v>
      </c>
    </row>
    <row r="66" spans="1:7">
      <c r="A66" s="64">
        <v>2</v>
      </c>
      <c r="B66" s="64" t="s">
        <v>230</v>
      </c>
      <c r="C66" s="64"/>
      <c r="D66" s="64">
        <v>64.244200000000006</v>
      </c>
      <c r="E66" s="65">
        <v>2016</v>
      </c>
      <c r="F66" s="68">
        <v>3</v>
      </c>
      <c r="G66" s="67" t="s">
        <v>255</v>
      </c>
    </row>
    <row r="67" spans="1:7">
      <c r="A67" s="64">
        <v>2</v>
      </c>
      <c r="B67" s="64" t="s">
        <v>229</v>
      </c>
      <c r="C67" s="64"/>
      <c r="D67" s="64">
        <v>64.244200000000006</v>
      </c>
      <c r="E67" s="65">
        <v>2016</v>
      </c>
      <c r="F67" s="68">
        <v>3</v>
      </c>
      <c r="G67" s="67" t="s">
        <v>255</v>
      </c>
    </row>
    <row r="68" spans="1:7">
      <c r="A68" s="64">
        <v>2</v>
      </c>
      <c r="B68" s="64" t="s">
        <v>228</v>
      </c>
      <c r="C68" s="64"/>
      <c r="D68" s="64">
        <v>64.244200000000006</v>
      </c>
      <c r="E68" s="65">
        <v>2016</v>
      </c>
      <c r="F68" s="68">
        <v>3</v>
      </c>
      <c r="G68" s="67" t="s">
        <v>255</v>
      </c>
    </row>
    <row r="69" spans="1:7">
      <c r="A69" s="64">
        <v>2</v>
      </c>
      <c r="B69" s="64" t="s">
        <v>229</v>
      </c>
      <c r="C69" s="64"/>
      <c r="D69" s="64">
        <v>64.244200000000006</v>
      </c>
      <c r="E69" s="65">
        <v>2016</v>
      </c>
      <c r="F69" s="68">
        <v>3</v>
      </c>
      <c r="G69" s="67" t="s">
        <v>255</v>
      </c>
    </row>
    <row r="70" spans="1:7">
      <c r="A70" s="64">
        <v>2</v>
      </c>
      <c r="B70" s="64" t="s">
        <v>229</v>
      </c>
      <c r="C70" s="64"/>
      <c r="D70" s="64">
        <v>64.244200000000006</v>
      </c>
      <c r="E70" s="65">
        <v>2016</v>
      </c>
      <c r="F70" s="68">
        <v>3</v>
      </c>
      <c r="G70" s="67" t="s">
        <v>255</v>
      </c>
    </row>
    <row r="71" spans="1:7">
      <c r="A71" s="64">
        <v>2</v>
      </c>
      <c r="B71" s="64" t="s">
        <v>230</v>
      </c>
      <c r="C71" s="64"/>
      <c r="D71" s="64">
        <v>64.244200000000006</v>
      </c>
      <c r="E71" s="65">
        <v>2016</v>
      </c>
      <c r="F71" s="68">
        <v>3</v>
      </c>
      <c r="G71" s="67" t="s">
        <v>255</v>
      </c>
    </row>
    <row r="72" spans="1:7">
      <c r="A72" s="64">
        <v>2</v>
      </c>
      <c r="B72" s="64" t="s">
        <v>229</v>
      </c>
      <c r="C72" s="64"/>
      <c r="D72" s="64">
        <v>64.244200000000006</v>
      </c>
      <c r="E72" s="65">
        <v>2016</v>
      </c>
      <c r="F72" s="68">
        <v>3</v>
      </c>
      <c r="G72" s="67" t="s">
        <v>255</v>
      </c>
    </row>
    <row r="73" spans="1:7">
      <c r="A73" s="64">
        <v>2</v>
      </c>
      <c r="B73" s="64" t="s">
        <v>228</v>
      </c>
      <c r="C73" s="64"/>
      <c r="D73" s="64">
        <v>64.244200000000006</v>
      </c>
      <c r="E73" s="65">
        <v>2016</v>
      </c>
      <c r="F73" s="68">
        <v>3</v>
      </c>
      <c r="G73" s="67" t="s">
        <v>255</v>
      </c>
    </row>
    <row r="74" spans="1:7">
      <c r="A74" s="64">
        <v>2</v>
      </c>
      <c r="B74" s="64" t="s">
        <v>231</v>
      </c>
      <c r="C74" s="64"/>
      <c r="D74" s="64">
        <v>64.244200000000006</v>
      </c>
      <c r="E74" s="65">
        <v>2016</v>
      </c>
      <c r="F74" s="68">
        <v>3</v>
      </c>
      <c r="G74" s="67" t="s">
        <v>255</v>
      </c>
    </row>
    <row r="75" spans="1:7">
      <c r="A75" s="64">
        <v>2</v>
      </c>
      <c r="B75" s="64" t="s">
        <v>230</v>
      </c>
      <c r="C75" s="64"/>
      <c r="D75" s="64">
        <v>64.244200000000006</v>
      </c>
      <c r="E75" s="65">
        <v>2016</v>
      </c>
      <c r="F75" s="68">
        <v>3</v>
      </c>
      <c r="G75" s="67" t="s">
        <v>255</v>
      </c>
    </row>
    <row r="76" spans="1:7">
      <c r="A76" s="64">
        <v>2</v>
      </c>
      <c r="B76" s="64" t="s">
        <v>228</v>
      </c>
      <c r="C76" s="64"/>
      <c r="D76" s="64">
        <v>64.244200000000006</v>
      </c>
      <c r="E76" s="65">
        <v>2016</v>
      </c>
      <c r="F76" s="68">
        <v>3</v>
      </c>
      <c r="G76" s="67" t="s">
        <v>255</v>
      </c>
    </row>
    <row r="77" spans="1:7">
      <c r="A77" s="64">
        <v>2</v>
      </c>
      <c r="B77" s="64" t="s">
        <v>229</v>
      </c>
      <c r="C77" s="64"/>
      <c r="D77" s="64">
        <v>64.244200000000006</v>
      </c>
      <c r="E77" s="65">
        <v>2016</v>
      </c>
      <c r="F77" s="68">
        <v>3</v>
      </c>
      <c r="G77" s="67" t="s">
        <v>255</v>
      </c>
    </row>
    <row r="78" spans="1:7">
      <c r="A78" s="64">
        <v>2</v>
      </c>
      <c r="B78" s="64" t="s">
        <v>226</v>
      </c>
      <c r="C78" s="64"/>
      <c r="D78" s="64">
        <v>64.244200000000006</v>
      </c>
      <c r="E78" s="65">
        <v>2016</v>
      </c>
      <c r="F78" s="68">
        <v>3</v>
      </c>
      <c r="G78" s="67" t="s">
        <v>255</v>
      </c>
    </row>
    <row r="79" spans="1:7">
      <c r="A79" s="64">
        <v>2</v>
      </c>
      <c r="B79" s="64" t="s">
        <v>229</v>
      </c>
      <c r="C79" s="64"/>
      <c r="D79" s="64">
        <v>64.244200000000006</v>
      </c>
      <c r="E79" s="65">
        <v>2016</v>
      </c>
      <c r="F79" s="68">
        <v>3</v>
      </c>
      <c r="G79" s="67" t="s">
        <v>255</v>
      </c>
    </row>
    <row r="80" spans="1:7">
      <c r="A80" s="64">
        <v>2</v>
      </c>
      <c r="B80" s="64" t="s">
        <v>228</v>
      </c>
      <c r="C80" s="64" t="s">
        <v>235</v>
      </c>
      <c r="D80" s="64">
        <v>63.841799999999999</v>
      </c>
      <c r="E80" s="65">
        <v>2016</v>
      </c>
      <c r="F80" s="68">
        <v>3</v>
      </c>
      <c r="G80" s="67" t="s">
        <v>255</v>
      </c>
    </row>
    <row r="81" spans="1:7">
      <c r="A81" s="64">
        <v>2</v>
      </c>
      <c r="B81" s="64" t="s">
        <v>229</v>
      </c>
      <c r="C81" s="64"/>
      <c r="D81" s="64">
        <v>63.841799999999999</v>
      </c>
      <c r="E81" s="65">
        <v>2016</v>
      </c>
      <c r="F81" s="68">
        <v>3</v>
      </c>
      <c r="G81" s="67" t="s">
        <v>255</v>
      </c>
    </row>
    <row r="82" spans="1:7">
      <c r="A82" s="64">
        <v>2</v>
      </c>
      <c r="B82" s="64" t="s">
        <v>236</v>
      </c>
      <c r="C82" s="64"/>
      <c r="D82" s="64">
        <v>63.841799999999999</v>
      </c>
      <c r="E82" s="65">
        <v>2016</v>
      </c>
      <c r="F82" s="68">
        <v>3</v>
      </c>
      <c r="G82" s="67" t="s">
        <v>255</v>
      </c>
    </row>
    <row r="83" spans="1:7">
      <c r="A83" s="64">
        <v>2</v>
      </c>
      <c r="B83" s="64" t="s">
        <v>228</v>
      </c>
      <c r="C83" s="64"/>
      <c r="D83" s="64">
        <v>63.841799999999999</v>
      </c>
      <c r="E83" s="65">
        <v>2016</v>
      </c>
      <c r="F83" s="68">
        <v>3</v>
      </c>
      <c r="G83" s="67" t="s">
        <v>255</v>
      </c>
    </row>
    <row r="84" spans="1:7">
      <c r="A84" s="64">
        <v>2</v>
      </c>
      <c r="B84" s="64" t="s">
        <v>229</v>
      </c>
      <c r="C84" s="64"/>
      <c r="D84" s="64">
        <v>63.841799999999999</v>
      </c>
      <c r="E84" s="65">
        <v>2016</v>
      </c>
      <c r="F84" s="68">
        <v>3</v>
      </c>
      <c r="G84" s="67" t="s">
        <v>255</v>
      </c>
    </row>
    <row r="85" spans="1:7">
      <c r="A85" s="64">
        <v>2</v>
      </c>
      <c r="B85" s="64" t="s">
        <v>228</v>
      </c>
      <c r="C85" s="64"/>
      <c r="D85" s="64">
        <v>63.841799999999999</v>
      </c>
      <c r="E85" s="65">
        <v>2016</v>
      </c>
      <c r="F85" s="68">
        <v>3</v>
      </c>
      <c r="G85" s="67" t="s">
        <v>255</v>
      </c>
    </row>
    <row r="86" spans="1:7">
      <c r="A86" s="64">
        <v>2</v>
      </c>
      <c r="B86" s="64" t="s">
        <v>228</v>
      </c>
      <c r="C86" s="64"/>
      <c r="D86" s="64">
        <v>63.841799999999999</v>
      </c>
      <c r="E86" s="65">
        <v>2016</v>
      </c>
      <c r="F86" s="66">
        <v>3</v>
      </c>
      <c r="G86" s="67" t="s">
        <v>255</v>
      </c>
    </row>
    <row r="87" spans="1:7">
      <c r="A87" s="64">
        <v>2</v>
      </c>
      <c r="B87" s="64" t="s">
        <v>230</v>
      </c>
      <c r="C87" s="64"/>
      <c r="D87" s="64">
        <v>63.841799999999999</v>
      </c>
      <c r="E87" s="65">
        <v>2016</v>
      </c>
      <c r="F87" s="68">
        <v>3</v>
      </c>
      <c r="G87" s="67" t="s">
        <v>255</v>
      </c>
    </row>
    <row r="88" spans="1:7">
      <c r="A88" s="64">
        <v>2</v>
      </c>
      <c r="B88" s="64" t="s">
        <v>229</v>
      </c>
      <c r="C88" s="64"/>
      <c r="D88" s="64">
        <v>63.841799999999999</v>
      </c>
      <c r="E88" s="65">
        <v>2016</v>
      </c>
      <c r="F88" s="68">
        <v>3</v>
      </c>
      <c r="G88" s="67" t="s">
        <v>255</v>
      </c>
    </row>
    <row r="89" spans="1:7">
      <c r="A89" s="64">
        <v>2</v>
      </c>
      <c r="B89" s="64" t="s">
        <v>229</v>
      </c>
      <c r="C89" s="64"/>
      <c r="D89" s="64">
        <v>64.244200000000006</v>
      </c>
      <c r="E89" s="65">
        <v>2016</v>
      </c>
      <c r="F89" s="68">
        <v>2</v>
      </c>
      <c r="G89" s="67" t="s">
        <v>256</v>
      </c>
    </row>
    <row r="90" spans="1:7">
      <c r="A90" s="64">
        <v>3</v>
      </c>
      <c r="B90" s="64" t="s">
        <v>240</v>
      </c>
      <c r="C90" s="64"/>
      <c r="D90" s="64">
        <v>100</v>
      </c>
      <c r="E90" s="65">
        <v>2016</v>
      </c>
      <c r="F90" s="68">
        <v>4</v>
      </c>
      <c r="G90" s="67" t="s">
        <v>254</v>
      </c>
    </row>
    <row r="91" spans="1:7">
      <c r="A91" s="64">
        <v>3</v>
      </c>
      <c r="B91" s="64" t="s">
        <v>238</v>
      </c>
      <c r="C91" s="64"/>
      <c r="D91" s="64">
        <v>100</v>
      </c>
      <c r="E91" s="65">
        <v>2016</v>
      </c>
      <c r="F91" s="68">
        <v>4</v>
      </c>
      <c r="G91" s="67" t="s">
        <v>254</v>
      </c>
    </row>
    <row r="92" spans="1:7">
      <c r="A92" s="64">
        <v>3</v>
      </c>
      <c r="B92" s="64" t="s">
        <v>240</v>
      </c>
      <c r="C92" s="64"/>
      <c r="D92" s="64">
        <v>100</v>
      </c>
      <c r="E92" s="65">
        <v>2016</v>
      </c>
      <c r="F92" s="68">
        <v>4</v>
      </c>
      <c r="G92" s="67" t="s">
        <v>254</v>
      </c>
    </row>
    <row r="93" spans="1:7">
      <c r="A93" s="64">
        <v>3</v>
      </c>
      <c r="B93" s="64" t="s">
        <v>238</v>
      </c>
      <c r="C93" s="64"/>
      <c r="D93" s="64">
        <v>100</v>
      </c>
      <c r="E93" s="65">
        <v>2016</v>
      </c>
      <c r="F93" s="68">
        <v>4</v>
      </c>
      <c r="G93" s="67" t="s">
        <v>254</v>
      </c>
    </row>
    <row r="94" spans="1:7">
      <c r="A94" s="64">
        <v>3</v>
      </c>
      <c r="B94" s="64" t="s">
        <v>238</v>
      </c>
      <c r="C94" s="64"/>
      <c r="D94" s="64">
        <v>100</v>
      </c>
      <c r="E94" s="65">
        <v>2016</v>
      </c>
      <c r="F94" s="68">
        <v>4</v>
      </c>
      <c r="G94" s="67" t="s">
        <v>254</v>
      </c>
    </row>
    <row r="95" spans="1:7">
      <c r="A95" s="64">
        <v>3</v>
      </c>
      <c r="B95" s="64" t="s">
        <v>238</v>
      </c>
      <c r="C95" s="64"/>
      <c r="D95" s="64">
        <v>100</v>
      </c>
      <c r="E95" s="65">
        <v>2016</v>
      </c>
      <c r="F95" s="68">
        <v>4</v>
      </c>
      <c r="G95" s="67" t="s">
        <v>254</v>
      </c>
    </row>
    <row r="96" spans="1:7">
      <c r="A96" s="64">
        <v>3</v>
      </c>
      <c r="B96" s="64" t="s">
        <v>240</v>
      </c>
      <c r="C96" s="64"/>
      <c r="D96" s="64">
        <v>100</v>
      </c>
      <c r="E96" s="65">
        <v>2016</v>
      </c>
      <c r="F96" s="68">
        <v>4</v>
      </c>
      <c r="G96" s="67" t="s">
        <v>254</v>
      </c>
    </row>
    <row r="97" spans="1:7">
      <c r="A97" s="64">
        <v>3</v>
      </c>
      <c r="B97" s="64" t="s">
        <v>238</v>
      </c>
      <c r="C97" s="64"/>
      <c r="D97" s="64">
        <v>100</v>
      </c>
      <c r="E97" s="65">
        <v>2016</v>
      </c>
      <c r="F97" s="68">
        <v>4</v>
      </c>
      <c r="G97" s="67" t="s">
        <v>254</v>
      </c>
    </row>
    <row r="98" spans="1:7">
      <c r="A98" s="64">
        <v>3</v>
      </c>
      <c r="B98" s="64" t="s">
        <v>241</v>
      </c>
      <c r="C98" s="64"/>
      <c r="D98" s="64">
        <v>100</v>
      </c>
      <c r="E98" s="65">
        <v>2016</v>
      </c>
      <c r="F98" s="68">
        <v>4</v>
      </c>
      <c r="G98" s="67" t="s">
        <v>254</v>
      </c>
    </row>
    <row r="99" spans="1:7">
      <c r="A99" s="64">
        <v>3</v>
      </c>
      <c r="B99" s="64" t="s">
        <v>238</v>
      </c>
      <c r="C99" s="64"/>
      <c r="D99" s="64">
        <v>100</v>
      </c>
      <c r="E99" s="65">
        <v>2016</v>
      </c>
      <c r="F99" s="68">
        <v>4</v>
      </c>
      <c r="G99" s="67" t="s">
        <v>254</v>
      </c>
    </row>
    <row r="100" spans="1:7">
      <c r="A100" s="64">
        <v>3</v>
      </c>
      <c r="B100" s="64" t="s">
        <v>239</v>
      </c>
      <c r="C100" s="64"/>
      <c r="D100" s="64">
        <v>100</v>
      </c>
      <c r="E100" s="65">
        <v>2016</v>
      </c>
      <c r="F100" s="68">
        <v>4</v>
      </c>
      <c r="G100" s="67" t="s">
        <v>254</v>
      </c>
    </row>
    <row r="101" spans="1:7">
      <c r="A101" s="64">
        <v>3</v>
      </c>
      <c r="B101" s="64" t="s">
        <v>238</v>
      </c>
      <c r="C101" s="64"/>
      <c r="D101" s="64">
        <v>100</v>
      </c>
      <c r="E101" s="65">
        <v>2016</v>
      </c>
      <c r="F101" s="68">
        <v>4</v>
      </c>
      <c r="G101" s="67" t="s">
        <v>254</v>
      </c>
    </row>
    <row r="102" spans="1:7">
      <c r="A102" s="64">
        <v>3</v>
      </c>
      <c r="B102" s="64" t="s">
        <v>238</v>
      </c>
      <c r="C102" s="64"/>
      <c r="D102" s="64">
        <v>100</v>
      </c>
      <c r="E102" s="65">
        <v>2016</v>
      </c>
      <c r="F102" s="68">
        <v>4</v>
      </c>
      <c r="G102" s="67" t="s">
        <v>254</v>
      </c>
    </row>
    <row r="103" spans="1:7">
      <c r="A103" s="64">
        <v>3</v>
      </c>
      <c r="B103" s="64" t="s">
        <v>238</v>
      </c>
      <c r="C103" s="64"/>
      <c r="D103" s="64">
        <v>100</v>
      </c>
      <c r="E103" s="65">
        <v>2016</v>
      </c>
      <c r="F103" s="68">
        <v>4</v>
      </c>
      <c r="G103" s="67" t="s">
        <v>254</v>
      </c>
    </row>
    <row r="104" spans="1:7">
      <c r="A104" s="64">
        <v>3</v>
      </c>
      <c r="B104" s="64" t="s">
        <v>239</v>
      </c>
      <c r="C104" s="64"/>
      <c r="D104" s="64">
        <v>100</v>
      </c>
      <c r="E104" s="65">
        <v>2016</v>
      </c>
      <c r="F104" s="68">
        <v>4</v>
      </c>
      <c r="G104" s="67" t="s">
        <v>254</v>
      </c>
    </row>
    <row r="105" spans="1:7">
      <c r="A105" s="64">
        <v>3</v>
      </c>
      <c r="B105" s="64" t="s">
        <v>238</v>
      </c>
      <c r="C105" s="64"/>
      <c r="D105" s="64">
        <v>100</v>
      </c>
      <c r="E105" s="65">
        <v>2016</v>
      </c>
      <c r="F105" s="68">
        <v>3</v>
      </c>
      <c r="G105" s="67" t="s">
        <v>255</v>
      </c>
    </row>
    <row r="106" spans="1:7">
      <c r="A106" s="64">
        <v>3</v>
      </c>
      <c r="B106" s="64" t="s">
        <v>239</v>
      </c>
      <c r="C106" s="64"/>
      <c r="D106" s="64">
        <v>100</v>
      </c>
      <c r="E106" s="65">
        <v>2016</v>
      </c>
      <c r="F106" s="68">
        <v>3</v>
      </c>
      <c r="G106" s="67" t="s">
        <v>255</v>
      </c>
    </row>
    <row r="107" spans="1:7">
      <c r="A107" s="64">
        <v>4</v>
      </c>
      <c r="B107" s="64" t="s">
        <v>242</v>
      </c>
      <c r="C107" s="64"/>
      <c r="D107" s="64">
        <v>100</v>
      </c>
      <c r="E107" s="65">
        <v>2016</v>
      </c>
      <c r="F107" s="68">
        <v>5</v>
      </c>
      <c r="G107" s="67" t="s">
        <v>253</v>
      </c>
    </row>
    <row r="108" spans="1:7">
      <c r="A108" s="64">
        <v>4</v>
      </c>
      <c r="B108" s="64" t="s">
        <v>242</v>
      </c>
      <c r="C108" s="64"/>
      <c r="D108" s="64">
        <v>100</v>
      </c>
      <c r="E108" s="65">
        <v>2016</v>
      </c>
      <c r="F108" s="68">
        <v>3</v>
      </c>
      <c r="G108" s="67" t="s">
        <v>255</v>
      </c>
    </row>
    <row r="109" spans="1:7">
      <c r="A109" s="64">
        <v>4</v>
      </c>
      <c r="B109" s="64" t="s">
        <v>242</v>
      </c>
      <c r="C109" s="64"/>
      <c r="D109" s="64">
        <v>100</v>
      </c>
      <c r="E109" s="65">
        <v>2016</v>
      </c>
      <c r="F109" s="68">
        <v>3</v>
      </c>
      <c r="G109" s="67" t="s">
        <v>255</v>
      </c>
    </row>
    <row r="110" spans="1:7">
      <c r="A110" s="64">
        <v>4</v>
      </c>
      <c r="B110" s="64" t="s">
        <v>243</v>
      </c>
      <c r="C110" s="64"/>
      <c r="D110" s="64">
        <v>100</v>
      </c>
      <c r="E110" s="65">
        <v>2016</v>
      </c>
      <c r="F110" s="68">
        <v>3</v>
      </c>
      <c r="G110" s="67" t="s">
        <v>255</v>
      </c>
    </row>
    <row r="111" spans="1:7">
      <c r="A111" s="64">
        <v>4</v>
      </c>
      <c r="B111" s="64" t="s">
        <v>244</v>
      </c>
      <c r="C111" s="64"/>
      <c r="D111" s="64">
        <v>100</v>
      </c>
      <c r="E111" s="65">
        <v>2016</v>
      </c>
      <c r="F111" s="68">
        <v>3</v>
      </c>
      <c r="G111" s="67" t="s">
        <v>255</v>
      </c>
    </row>
    <row r="112" spans="1:7">
      <c r="A112" s="64">
        <v>4</v>
      </c>
      <c r="B112" s="64" t="s">
        <v>243</v>
      </c>
      <c r="C112" s="64"/>
      <c r="D112" s="64">
        <v>100</v>
      </c>
      <c r="E112" s="65">
        <v>2016</v>
      </c>
      <c r="F112" s="68">
        <v>3</v>
      </c>
      <c r="G112" s="67" t="s">
        <v>255</v>
      </c>
    </row>
    <row r="113" spans="1:7">
      <c r="A113" s="64">
        <v>4</v>
      </c>
      <c r="B113" s="64" t="s">
        <v>243</v>
      </c>
      <c r="C113" s="64"/>
      <c r="D113" s="64">
        <v>100</v>
      </c>
      <c r="E113" s="65">
        <v>2016</v>
      </c>
      <c r="F113" s="68">
        <v>3</v>
      </c>
      <c r="G113" s="67" t="s">
        <v>255</v>
      </c>
    </row>
    <row r="114" spans="1:7">
      <c r="A114" s="64">
        <v>4</v>
      </c>
      <c r="B114" s="64" t="s">
        <v>242</v>
      </c>
      <c r="C114" s="64"/>
      <c r="D114" s="64">
        <v>100</v>
      </c>
      <c r="E114" s="65">
        <v>2016</v>
      </c>
      <c r="F114" s="68">
        <v>3</v>
      </c>
      <c r="G114" s="67" t="s">
        <v>255</v>
      </c>
    </row>
    <row r="115" spans="1:7">
      <c r="A115" s="64">
        <v>5</v>
      </c>
      <c r="B115" s="64" t="s">
        <v>245</v>
      </c>
      <c r="C115" s="64"/>
      <c r="D115" s="64">
        <v>100</v>
      </c>
      <c r="E115" s="65">
        <v>2010</v>
      </c>
      <c r="F115" s="68">
        <v>3</v>
      </c>
      <c r="G115" s="67" t="s">
        <v>255</v>
      </c>
    </row>
    <row r="116" spans="1:7">
      <c r="A116" s="64">
        <v>5</v>
      </c>
      <c r="B116" s="64" t="s">
        <v>245</v>
      </c>
      <c r="C116" s="64"/>
      <c r="D116" s="64">
        <v>63.841799999999999</v>
      </c>
      <c r="E116" s="65">
        <v>2016</v>
      </c>
      <c r="F116" s="68">
        <v>2</v>
      </c>
      <c r="G116" s="67" t="s">
        <v>257</v>
      </c>
    </row>
    <row r="117" spans="1:7">
      <c r="A117" s="64">
        <v>5</v>
      </c>
      <c r="B117" s="64" t="s">
        <v>245</v>
      </c>
      <c r="C117" s="64"/>
      <c r="D117" s="64">
        <v>63.841799999999999</v>
      </c>
      <c r="E117" s="65">
        <v>2016</v>
      </c>
      <c r="F117" s="68">
        <v>2</v>
      </c>
      <c r="G117" s="67" t="s">
        <v>258</v>
      </c>
    </row>
    <row r="118" spans="1:7">
      <c r="A118" s="64">
        <v>6</v>
      </c>
      <c r="B118" s="64" t="s">
        <v>246</v>
      </c>
      <c r="C118" s="64"/>
      <c r="D118" s="64">
        <v>63.841799999999999</v>
      </c>
      <c r="E118" s="65">
        <v>2016</v>
      </c>
      <c r="F118" s="68">
        <v>4</v>
      </c>
      <c r="G118" s="67" t="s">
        <v>254</v>
      </c>
    </row>
    <row r="119" spans="1:7">
      <c r="A119" s="64">
        <v>6</v>
      </c>
      <c r="B119" s="64" t="s">
        <v>247</v>
      </c>
      <c r="C119" s="64"/>
      <c r="D119" s="64">
        <v>63.841799999999999</v>
      </c>
      <c r="E119" s="65">
        <v>2016</v>
      </c>
      <c r="F119" s="68">
        <v>4</v>
      </c>
      <c r="G119" s="67" t="s">
        <v>254</v>
      </c>
    </row>
    <row r="120" spans="1:7">
      <c r="A120" s="64">
        <v>6</v>
      </c>
      <c r="B120" s="64" t="s">
        <v>248</v>
      </c>
      <c r="C120" s="64"/>
      <c r="D120" s="64">
        <v>100</v>
      </c>
      <c r="E120" s="65">
        <v>2016</v>
      </c>
      <c r="F120" s="68">
        <v>4</v>
      </c>
      <c r="G120" s="67" t="s">
        <v>254</v>
      </c>
    </row>
    <row r="121" spans="1:7">
      <c r="A121" s="64">
        <v>6</v>
      </c>
      <c r="B121" s="64" t="s">
        <v>248</v>
      </c>
      <c r="C121" s="64"/>
      <c r="D121" s="64">
        <v>100</v>
      </c>
      <c r="E121" s="65">
        <v>2016</v>
      </c>
      <c r="F121" s="68">
        <v>4</v>
      </c>
      <c r="G121" s="67" t="s">
        <v>254</v>
      </c>
    </row>
    <row r="122" spans="1:7">
      <c r="A122" s="64">
        <v>6</v>
      </c>
      <c r="B122" s="64" t="s">
        <v>249</v>
      </c>
      <c r="C122" s="64"/>
      <c r="D122" s="64">
        <v>100</v>
      </c>
      <c r="E122" s="65">
        <v>2016</v>
      </c>
      <c r="F122" s="68">
        <v>4</v>
      </c>
      <c r="G122" s="67" t="s">
        <v>254</v>
      </c>
    </row>
    <row r="123" spans="1:7">
      <c r="A123" s="64">
        <v>6</v>
      </c>
      <c r="B123" s="64" t="s">
        <v>246</v>
      </c>
      <c r="C123" s="64"/>
      <c r="D123" s="64">
        <v>100</v>
      </c>
      <c r="E123" s="65">
        <v>2016</v>
      </c>
      <c r="F123" s="68">
        <v>4</v>
      </c>
      <c r="G123" s="67" t="s">
        <v>254</v>
      </c>
    </row>
    <row r="124" spans="1:7">
      <c r="A124" s="64">
        <v>6</v>
      </c>
      <c r="B124" s="64" t="s">
        <v>246</v>
      </c>
      <c r="C124" s="64"/>
      <c r="D124" s="64">
        <v>100</v>
      </c>
      <c r="E124" s="65">
        <v>2016</v>
      </c>
      <c r="F124" s="68">
        <v>4</v>
      </c>
      <c r="G124" s="67" t="s">
        <v>254</v>
      </c>
    </row>
    <row r="125" spans="1:7">
      <c r="A125" s="64">
        <v>6</v>
      </c>
      <c r="B125" s="64" t="s">
        <v>247</v>
      </c>
      <c r="C125" s="64"/>
      <c r="D125" s="64">
        <v>100</v>
      </c>
      <c r="E125" s="65">
        <v>2016</v>
      </c>
      <c r="F125" s="68">
        <v>4</v>
      </c>
      <c r="G125" s="67" t="s">
        <v>254</v>
      </c>
    </row>
    <row r="126" spans="1:7">
      <c r="A126" s="64">
        <v>6</v>
      </c>
      <c r="B126" s="64" t="s">
        <v>247</v>
      </c>
      <c r="C126" s="64" t="s">
        <v>250</v>
      </c>
      <c r="D126" s="64">
        <v>100</v>
      </c>
      <c r="E126" s="65">
        <v>2016</v>
      </c>
      <c r="F126" s="68">
        <v>4</v>
      </c>
      <c r="G126" s="67" t="s">
        <v>254</v>
      </c>
    </row>
    <row r="127" spans="1:7">
      <c r="A127" s="64">
        <v>6</v>
      </c>
      <c r="B127" s="64" t="s">
        <v>248</v>
      </c>
      <c r="C127" s="64"/>
      <c r="D127" s="64">
        <v>100</v>
      </c>
      <c r="E127" s="65">
        <v>2016</v>
      </c>
      <c r="F127" s="68">
        <v>4</v>
      </c>
      <c r="G127" s="67" t="s">
        <v>254</v>
      </c>
    </row>
    <row r="128" spans="1:7">
      <c r="A128" s="64">
        <v>6</v>
      </c>
      <c r="B128" s="64" t="s">
        <v>248</v>
      </c>
      <c r="C128" s="64"/>
      <c r="D128" s="64">
        <v>100</v>
      </c>
      <c r="E128" s="65">
        <v>2016</v>
      </c>
      <c r="F128" s="68">
        <v>4</v>
      </c>
      <c r="G128" s="67" t="s">
        <v>254</v>
      </c>
    </row>
    <row r="129" spans="1:7">
      <c r="A129" s="64">
        <v>6</v>
      </c>
      <c r="B129" s="64" t="s">
        <v>247</v>
      </c>
      <c r="C129" s="64"/>
      <c r="D129" s="64">
        <v>100</v>
      </c>
      <c r="E129" s="65">
        <v>2016</v>
      </c>
      <c r="F129" s="68">
        <v>4</v>
      </c>
      <c r="G129" s="67" t="s">
        <v>254</v>
      </c>
    </row>
    <row r="130" spans="1:7">
      <c r="A130" s="64">
        <v>6</v>
      </c>
      <c r="B130" s="64" t="s">
        <v>248</v>
      </c>
      <c r="C130" s="64"/>
      <c r="D130" s="64">
        <v>100</v>
      </c>
      <c r="E130" s="65">
        <v>2016</v>
      </c>
      <c r="F130" s="68">
        <v>4</v>
      </c>
      <c r="G130" s="67" t="s">
        <v>254</v>
      </c>
    </row>
    <row r="131" spans="1:7">
      <c r="A131" s="64">
        <v>6</v>
      </c>
      <c r="B131" s="64" t="s">
        <v>247</v>
      </c>
      <c r="C131" s="64"/>
      <c r="D131" s="64">
        <v>63.841799999999999</v>
      </c>
      <c r="E131" s="65">
        <v>2016</v>
      </c>
      <c r="F131" s="68">
        <v>3</v>
      </c>
      <c r="G131" s="67" t="s">
        <v>255</v>
      </c>
    </row>
    <row r="132" spans="1:7">
      <c r="A132" s="64">
        <v>6</v>
      </c>
      <c r="B132" s="64" t="s">
        <v>247</v>
      </c>
      <c r="C132" s="64"/>
      <c r="D132" s="64">
        <v>100</v>
      </c>
      <c r="E132" s="65">
        <v>2016</v>
      </c>
      <c r="F132" s="68">
        <v>3</v>
      </c>
      <c r="G132" s="67" t="s">
        <v>255</v>
      </c>
    </row>
    <row r="133" spans="1:7">
      <c r="A133" s="64">
        <v>6</v>
      </c>
      <c r="B133" s="64" t="s">
        <v>247</v>
      </c>
      <c r="C133" s="64"/>
      <c r="D133" s="64">
        <v>100</v>
      </c>
      <c r="E133" s="65">
        <v>2016</v>
      </c>
      <c r="F133" s="68">
        <v>3</v>
      </c>
      <c r="G133" s="67" t="s">
        <v>255</v>
      </c>
    </row>
    <row r="134" spans="1:7">
      <c r="A134" s="64">
        <v>6</v>
      </c>
      <c r="B134" s="64" t="s">
        <v>247</v>
      </c>
      <c r="C134" s="64"/>
      <c r="D134" s="64">
        <v>100</v>
      </c>
      <c r="E134" s="65">
        <v>2016</v>
      </c>
      <c r="F134" s="68">
        <v>3</v>
      </c>
      <c r="G134" s="67" t="s">
        <v>255</v>
      </c>
    </row>
    <row r="135" spans="1:7">
      <c r="A135" s="64">
        <v>6</v>
      </c>
      <c r="B135" s="64" t="s">
        <v>247</v>
      </c>
      <c r="C135" s="64"/>
      <c r="D135" s="64">
        <v>100</v>
      </c>
      <c r="E135" s="65">
        <v>2016</v>
      </c>
      <c r="F135" s="68">
        <v>3</v>
      </c>
      <c r="G135" s="67" t="s">
        <v>255</v>
      </c>
    </row>
  </sheetData>
  <sortState ref="A2:G135">
    <sortCondition ref="A1"/>
  </sortState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0"/>
  <sheetViews>
    <sheetView topLeftCell="H1" zoomScaleNormal="100" workbookViewId="0">
      <selection activeCell="C12" sqref="C12"/>
    </sheetView>
  </sheetViews>
  <sheetFormatPr defaultRowHeight="15"/>
  <cols>
    <col min="1" max="1" width="10.25" style="46" customWidth="1"/>
    <col min="2" max="2" width="12.5" style="46" customWidth="1"/>
    <col min="3" max="3" width="10.25" style="48" customWidth="1"/>
    <col min="4" max="4" width="10.375" style="48" customWidth="1"/>
    <col min="5" max="5" width="10.5" style="48" customWidth="1"/>
    <col min="6" max="6" width="20.375" style="48" customWidth="1"/>
    <col min="7" max="7" width="30.375" style="48" customWidth="1"/>
    <col min="8" max="8" width="29.625" style="46" customWidth="1"/>
    <col min="9" max="9" width="23" style="46" customWidth="1"/>
    <col min="10" max="10" width="19.875" style="46" customWidth="1"/>
    <col min="11" max="11" width="28.625" style="46" customWidth="1"/>
    <col min="12" max="12" width="10.75" style="46" customWidth="1"/>
    <col min="13" max="13" width="12.375" style="46" customWidth="1"/>
    <col min="14" max="14" width="11.625" style="46" customWidth="1"/>
    <col min="15" max="15" width="12.875" style="46" customWidth="1"/>
    <col min="16" max="16" width="11.375" style="46" customWidth="1"/>
    <col min="17" max="17" width="11.75" style="46" customWidth="1"/>
    <col min="18" max="18" width="30.125" style="46" customWidth="1"/>
    <col min="19" max="16384" width="9" style="46"/>
  </cols>
  <sheetData>
    <row r="1" spans="1:18" ht="16.5">
      <c r="A1" s="42" t="s">
        <v>379</v>
      </c>
      <c r="B1" s="42" t="s">
        <v>342</v>
      </c>
      <c r="C1" s="42" t="s">
        <v>344</v>
      </c>
      <c r="D1" s="42" t="s">
        <v>343</v>
      </c>
      <c r="E1" s="42" t="s">
        <v>348</v>
      </c>
      <c r="F1" s="43" t="s">
        <v>345</v>
      </c>
      <c r="G1" s="43" t="s">
        <v>346</v>
      </c>
      <c r="H1" s="43" t="s">
        <v>390</v>
      </c>
      <c r="I1" s="43" t="s">
        <v>347</v>
      </c>
      <c r="J1" s="43" t="s">
        <v>391</v>
      </c>
      <c r="K1" s="43" t="s">
        <v>389</v>
      </c>
      <c r="L1" s="42" t="s">
        <v>349</v>
      </c>
      <c r="M1" s="42" t="s">
        <v>350</v>
      </c>
      <c r="N1" s="42" t="s">
        <v>392</v>
      </c>
      <c r="O1" s="81" t="s">
        <v>393</v>
      </c>
      <c r="P1" s="42" t="s">
        <v>395</v>
      </c>
      <c r="Q1" s="42" t="s">
        <v>394</v>
      </c>
      <c r="R1" s="44" t="s">
        <v>351</v>
      </c>
    </row>
    <row r="2" spans="1:18">
      <c r="A2" s="42">
        <v>1</v>
      </c>
      <c r="B2" s="42" t="s">
        <v>6</v>
      </c>
      <c r="C2" s="42">
        <v>9</v>
      </c>
      <c r="D2" s="42">
        <v>3</v>
      </c>
      <c r="E2" s="45">
        <v>79.38469770835502</v>
      </c>
      <c r="F2" s="45">
        <v>7.1582588234395728E-2</v>
      </c>
      <c r="G2" s="45">
        <v>0.127818749845</v>
      </c>
      <c r="H2" s="45">
        <v>0.91094624921699996</v>
      </c>
      <c r="I2" s="45">
        <v>0.26129599973599998</v>
      </c>
      <c r="J2" s="45">
        <v>3.9422543031649084E-2</v>
      </c>
      <c r="K2" s="45">
        <v>0.375</v>
      </c>
      <c r="L2" s="45">
        <f>F2/0.6</f>
        <v>0.11930431372399289</v>
      </c>
      <c r="M2" s="45">
        <f t="shared" ref="M2:M35" si="0">G2/0.3</f>
        <v>0.42606249948333336</v>
      </c>
      <c r="N2" s="45">
        <f t="shared" ref="N2:N35" si="1">H2/0.85</f>
        <v>1.0717014696670588</v>
      </c>
      <c r="O2" s="45">
        <f t="shared" ref="O2:O35" si="2">I2/0.65</f>
        <v>0.40199384574769226</v>
      </c>
      <c r="P2" s="45">
        <f t="shared" ref="P2:P35" si="3">(1-J2)/(1-0.05)</f>
        <v>1.0111341652298431</v>
      </c>
      <c r="Q2" s="45">
        <f t="shared" ref="Q2:Q35" si="4">K2/0.4</f>
        <v>0.9375</v>
      </c>
      <c r="R2" s="45">
        <f>(L2+M2+N2+O2+P2+Q2)/6</f>
        <v>0.66128271564198682</v>
      </c>
    </row>
    <row r="3" spans="1:18">
      <c r="A3" s="42">
        <v>2</v>
      </c>
      <c r="B3" s="42" t="s">
        <v>9</v>
      </c>
      <c r="C3" s="42">
        <v>9</v>
      </c>
      <c r="D3" s="42">
        <v>2</v>
      </c>
      <c r="E3" s="45">
        <v>72.499788655573695</v>
      </c>
      <c r="F3" s="45">
        <v>7.6694696965989212E-2</v>
      </c>
      <c r="G3" s="45">
        <v>0.13138089889900001</v>
      </c>
      <c r="H3" s="45">
        <v>0.80453427043900005</v>
      </c>
      <c r="I3" s="45">
        <v>0.411105480164</v>
      </c>
      <c r="J3" s="45">
        <v>6.1632426429761245E-2</v>
      </c>
      <c r="K3" s="45">
        <v>0.19642857142857142</v>
      </c>
      <c r="L3" s="45">
        <f t="shared" ref="L3:L35" si="5">F3/0.6</f>
        <v>0.12782449494331535</v>
      </c>
      <c r="M3" s="45">
        <f t="shared" si="0"/>
        <v>0.4379363296633334</v>
      </c>
      <c r="N3" s="45">
        <f t="shared" si="1"/>
        <v>0.94651090639882363</v>
      </c>
      <c r="O3" s="45">
        <f t="shared" si="2"/>
        <v>0.63246996948307688</v>
      </c>
      <c r="P3" s="45">
        <f t="shared" si="3"/>
        <v>0.98775534060025139</v>
      </c>
      <c r="Q3" s="45">
        <f t="shared" si="4"/>
        <v>0.49107142857142855</v>
      </c>
      <c r="R3" s="45">
        <f t="shared" ref="R3:R35" si="6">(L3+M3+N3+O3+P3+Q3)/6</f>
        <v>0.60392807827670481</v>
      </c>
    </row>
    <row r="4" spans="1:18">
      <c r="A4" s="42">
        <v>3</v>
      </c>
      <c r="B4" s="42" t="s">
        <v>12</v>
      </c>
      <c r="C4" s="42">
        <v>9</v>
      </c>
      <c r="D4" s="42">
        <v>3</v>
      </c>
      <c r="E4" s="45">
        <v>100</v>
      </c>
      <c r="F4" s="45">
        <v>1.710892873895908E-2</v>
      </c>
      <c r="G4" s="45">
        <v>9.0240788695099994E-2</v>
      </c>
      <c r="H4" s="45">
        <v>0.87533026306299999</v>
      </c>
      <c r="I4" s="45">
        <v>0.60981922653999998</v>
      </c>
      <c r="J4" s="45">
        <v>3.3870072182121042E-2</v>
      </c>
      <c r="K4" s="45">
        <v>0.20967741935483872</v>
      </c>
      <c r="L4" s="45">
        <f t="shared" si="5"/>
        <v>2.8514881231598468E-2</v>
      </c>
      <c r="M4" s="45">
        <f t="shared" si="0"/>
        <v>0.30080262898366666</v>
      </c>
      <c r="N4" s="45">
        <f t="shared" si="1"/>
        <v>1.0298003094858823</v>
      </c>
      <c r="O4" s="45">
        <f t="shared" si="2"/>
        <v>0.93818342544615374</v>
      </c>
      <c r="P4" s="45">
        <f t="shared" si="3"/>
        <v>1.0169788713872412</v>
      </c>
      <c r="Q4" s="45">
        <f t="shared" si="4"/>
        <v>0.52419354838709675</v>
      </c>
      <c r="R4" s="45">
        <f t="shared" si="6"/>
        <v>0.63974561082027315</v>
      </c>
    </row>
    <row r="5" spans="1:18">
      <c r="A5" s="42">
        <v>4</v>
      </c>
      <c r="B5" s="42" t="s">
        <v>14</v>
      </c>
      <c r="C5" s="42">
        <v>8</v>
      </c>
      <c r="D5" s="42">
        <v>3</v>
      </c>
      <c r="E5" s="45">
        <v>100</v>
      </c>
      <c r="F5" s="45">
        <v>1.7291052683063007E-2</v>
      </c>
      <c r="G5" s="45">
        <v>7.4239999718099997E-2</v>
      </c>
      <c r="H5" s="45">
        <v>0.83691777785599997</v>
      </c>
      <c r="I5" s="45">
        <v>0.28445312520499999</v>
      </c>
      <c r="J5" s="45">
        <v>3.6091060521932262E-2</v>
      </c>
      <c r="K5" s="45">
        <v>0.33333333333333331</v>
      </c>
      <c r="L5" s="45">
        <f>F5/0.6</f>
        <v>2.8818421138438344E-2</v>
      </c>
      <c r="M5" s="45">
        <f t="shared" si="0"/>
        <v>0.24746666572699999</v>
      </c>
      <c r="N5" s="45">
        <f t="shared" si="1"/>
        <v>0.98460915041882346</v>
      </c>
      <c r="O5" s="45">
        <f t="shared" si="2"/>
        <v>0.43762019262307689</v>
      </c>
      <c r="P5" s="45">
        <f t="shared" si="3"/>
        <v>1.014640988924282</v>
      </c>
      <c r="Q5" s="45">
        <f t="shared" si="4"/>
        <v>0.83333333333333326</v>
      </c>
      <c r="R5" s="45">
        <f t="shared" si="6"/>
        <v>0.59108145869415896</v>
      </c>
    </row>
    <row r="6" spans="1:18">
      <c r="A6" s="42">
        <v>5</v>
      </c>
      <c r="B6" s="42" t="s">
        <v>16</v>
      </c>
      <c r="C6" s="42">
        <v>8</v>
      </c>
      <c r="D6" s="42">
        <v>3</v>
      </c>
      <c r="E6" s="45">
        <v>100</v>
      </c>
      <c r="F6" s="45">
        <v>3.0227830996654576E-2</v>
      </c>
      <c r="G6" s="45">
        <v>0.27531320756299998</v>
      </c>
      <c r="H6" s="45">
        <v>0.813169816755</v>
      </c>
      <c r="I6" s="45">
        <v>0.226965517063</v>
      </c>
      <c r="J6" s="45">
        <v>3.1649083842309828E-2</v>
      </c>
      <c r="K6" s="45">
        <v>0.39655172413793105</v>
      </c>
      <c r="L6" s="45">
        <f t="shared" si="5"/>
        <v>5.037971832775763E-2</v>
      </c>
      <c r="M6" s="45">
        <f t="shared" si="0"/>
        <v>0.91771069187666665</v>
      </c>
      <c r="N6" s="45">
        <f t="shared" si="1"/>
        <v>0.95667037265294119</v>
      </c>
      <c r="O6" s="45">
        <f t="shared" si="2"/>
        <v>0.34917771855846153</v>
      </c>
      <c r="P6" s="45">
        <f t="shared" si="3"/>
        <v>1.0193167538502002</v>
      </c>
      <c r="Q6" s="45">
        <f t="shared" si="4"/>
        <v>0.99137931034482762</v>
      </c>
      <c r="R6" s="45">
        <f t="shared" si="6"/>
        <v>0.71410576093514244</v>
      </c>
    </row>
    <row r="7" spans="1:18">
      <c r="A7" s="42">
        <v>6</v>
      </c>
      <c r="B7" s="42" t="s">
        <v>17</v>
      </c>
      <c r="C7" s="42">
        <v>6</v>
      </c>
      <c r="D7" s="42">
        <v>2</v>
      </c>
      <c r="E7" s="45">
        <v>87.76837202966469</v>
      </c>
      <c r="F7" s="45">
        <v>9.5913998882000001E-2</v>
      </c>
      <c r="G7" s="45">
        <v>1.2096666296299999E-2</v>
      </c>
      <c r="H7" s="45">
        <v>0.82320666809900001</v>
      </c>
      <c r="I7" s="45">
        <v>0.48863548809500001</v>
      </c>
      <c r="J7" s="45">
        <v>3.720155469183787E-2</v>
      </c>
      <c r="K7" s="45">
        <v>0.20588235294117646</v>
      </c>
      <c r="L7" s="45">
        <f t="shared" si="5"/>
        <v>0.15985666480333335</v>
      </c>
      <c r="M7" s="45">
        <f t="shared" si="0"/>
        <v>4.0322220987666663E-2</v>
      </c>
      <c r="N7" s="45">
        <f t="shared" si="1"/>
        <v>0.96847843305764714</v>
      </c>
      <c r="O7" s="45">
        <f t="shared" si="2"/>
        <v>0.75174690476153849</v>
      </c>
      <c r="P7" s="45">
        <f t="shared" si="3"/>
        <v>1.0134720476928023</v>
      </c>
      <c r="Q7" s="45">
        <f t="shared" si="4"/>
        <v>0.51470588235294112</v>
      </c>
      <c r="R7" s="45">
        <f t="shared" si="6"/>
        <v>0.57476369227598811</v>
      </c>
    </row>
    <row r="8" spans="1:18">
      <c r="A8" s="42">
        <v>7</v>
      </c>
      <c r="B8" s="42" t="s">
        <v>24</v>
      </c>
      <c r="C8" s="42">
        <v>6</v>
      </c>
      <c r="D8" s="42">
        <v>2</v>
      </c>
      <c r="E8" s="45">
        <v>81.301579080256275</v>
      </c>
      <c r="F8" s="45">
        <v>0.59190683684400003</v>
      </c>
      <c r="G8" s="45">
        <v>0.28800950519500002</v>
      </c>
      <c r="H8" s="45">
        <v>0.64830190260599996</v>
      </c>
      <c r="I8" s="45">
        <v>0.61016875319200004</v>
      </c>
      <c r="J8" s="45">
        <v>4.3309272626318715E-2</v>
      </c>
      <c r="K8" s="45">
        <v>0.12658227848101267</v>
      </c>
      <c r="L8" s="45">
        <f t="shared" si="5"/>
        <v>0.98651139474000005</v>
      </c>
      <c r="M8" s="45">
        <f t="shared" si="0"/>
        <v>0.96003168398333338</v>
      </c>
      <c r="N8" s="45">
        <f t="shared" si="1"/>
        <v>0.76270812071294114</v>
      </c>
      <c r="O8" s="45">
        <f t="shared" si="2"/>
        <v>0.93872115875692308</v>
      </c>
      <c r="P8" s="45">
        <f t="shared" si="3"/>
        <v>1.0070428709196646</v>
      </c>
      <c r="Q8" s="45">
        <f t="shared" si="4"/>
        <v>0.31645569620253167</v>
      </c>
      <c r="R8" s="45">
        <f t="shared" si="6"/>
        <v>0.82857848755256569</v>
      </c>
    </row>
    <row r="9" spans="1:18">
      <c r="A9" s="42">
        <v>8</v>
      </c>
      <c r="B9" s="42" t="s">
        <v>27</v>
      </c>
      <c r="C9" s="42">
        <v>8</v>
      </c>
      <c r="D9" s="42">
        <v>2</v>
      </c>
      <c r="E9" s="45">
        <v>89.012277687432572</v>
      </c>
      <c r="F9" s="45">
        <v>0.18816434015581185</v>
      </c>
      <c r="G9" s="45">
        <v>8.52567439856E-2</v>
      </c>
      <c r="H9" s="45">
        <v>0.631920930258</v>
      </c>
      <c r="I9" s="45">
        <v>0.61954762254399998</v>
      </c>
      <c r="J9" s="45">
        <v>4.2754025541365905E-2</v>
      </c>
      <c r="K9" s="45">
        <v>0.19230769230769232</v>
      </c>
      <c r="L9" s="45">
        <f t="shared" si="5"/>
        <v>0.31360723359301979</v>
      </c>
      <c r="M9" s="45">
        <f t="shared" si="0"/>
        <v>0.28418914661866668</v>
      </c>
      <c r="N9" s="45">
        <f t="shared" si="1"/>
        <v>0.74343638853882354</v>
      </c>
      <c r="O9" s="45">
        <f t="shared" si="2"/>
        <v>0.95315018852923072</v>
      </c>
      <c r="P9" s="45">
        <f t="shared" si="3"/>
        <v>1.0076273415354045</v>
      </c>
      <c r="Q9" s="45">
        <f t="shared" si="4"/>
        <v>0.48076923076923078</v>
      </c>
      <c r="R9" s="45">
        <f t="shared" si="6"/>
        <v>0.6304632549307293</v>
      </c>
    </row>
    <row r="10" spans="1:18">
      <c r="A10" s="42">
        <v>9</v>
      </c>
      <c r="B10" s="42" t="s">
        <v>29</v>
      </c>
      <c r="C10" s="42">
        <v>9</v>
      </c>
      <c r="D10" s="42">
        <v>2</v>
      </c>
      <c r="E10" s="45">
        <v>89.693413232119241</v>
      </c>
      <c r="F10" s="45">
        <v>0.60165740252526745</v>
      </c>
      <c r="G10" s="45">
        <v>0.14263382735300001</v>
      </c>
      <c r="H10" s="45">
        <v>0.56361716018999997</v>
      </c>
      <c r="I10" s="45">
        <v>0.56443708084400002</v>
      </c>
      <c r="J10" s="45">
        <v>5.2193225985563578E-2</v>
      </c>
      <c r="K10" s="45">
        <v>0.29473684210526313</v>
      </c>
      <c r="L10" s="45">
        <f t="shared" si="5"/>
        <v>1.0027623375421124</v>
      </c>
      <c r="M10" s="45">
        <f t="shared" si="0"/>
        <v>0.4754460911766667</v>
      </c>
      <c r="N10" s="45">
        <f t="shared" si="1"/>
        <v>0.66307901198823527</v>
      </c>
      <c r="O10" s="45">
        <f t="shared" si="2"/>
        <v>0.86836473975999995</v>
      </c>
      <c r="P10" s="45">
        <f t="shared" si="3"/>
        <v>0.99769134106782786</v>
      </c>
      <c r="Q10" s="45">
        <f t="shared" si="4"/>
        <v>0.73684210526315774</v>
      </c>
      <c r="R10" s="45">
        <f t="shared" si="6"/>
        <v>0.7906976044663333</v>
      </c>
    </row>
    <row r="11" spans="1:18">
      <c r="A11" s="42">
        <v>10</v>
      </c>
      <c r="B11" s="42" t="s">
        <v>32</v>
      </c>
      <c r="C11" s="42">
        <v>9</v>
      </c>
      <c r="D11" s="42">
        <v>2</v>
      </c>
      <c r="E11" s="45">
        <v>67.03531925405693</v>
      </c>
      <c r="F11" s="45">
        <v>3.4138547177422082E-2</v>
      </c>
      <c r="G11" s="45">
        <v>0.22849509762299999</v>
      </c>
      <c r="H11" s="45">
        <v>0.69488655498700003</v>
      </c>
      <c r="I11" s="45">
        <v>0.48363263469500001</v>
      </c>
      <c r="J11" s="45">
        <v>0.19156024430871738</v>
      </c>
      <c r="K11" s="45">
        <v>1.7341040462427744E-2</v>
      </c>
      <c r="L11" s="45">
        <f t="shared" si="5"/>
        <v>5.6897578629036806E-2</v>
      </c>
      <c r="M11" s="45">
        <f t="shared" si="0"/>
        <v>0.76165032541</v>
      </c>
      <c r="N11" s="45">
        <f t="shared" si="1"/>
        <v>0.81751359410235303</v>
      </c>
      <c r="O11" s="45">
        <f t="shared" si="2"/>
        <v>0.74405020722307691</v>
      </c>
      <c r="P11" s="45">
        <f t="shared" si="3"/>
        <v>0.85098921651713955</v>
      </c>
      <c r="Q11" s="45">
        <f t="shared" si="4"/>
        <v>4.3352601156069356E-2</v>
      </c>
      <c r="R11" s="45">
        <f t="shared" si="6"/>
        <v>0.54574225383961261</v>
      </c>
    </row>
    <row r="12" spans="1:18">
      <c r="A12" s="42">
        <v>11</v>
      </c>
      <c r="B12" s="42" t="s">
        <v>34</v>
      </c>
      <c r="C12" s="42">
        <v>9</v>
      </c>
      <c r="D12" s="42">
        <v>2</v>
      </c>
      <c r="E12" s="45">
        <v>64.587502885647851</v>
      </c>
      <c r="F12" s="45">
        <v>9.6780553206460479E-2</v>
      </c>
      <c r="G12" s="45">
        <v>0.147679332892</v>
      </c>
      <c r="H12" s="45">
        <v>0.80744800090799995</v>
      </c>
      <c r="I12" s="45">
        <v>0.37245972054199999</v>
      </c>
      <c r="J12" s="45">
        <v>6.7740144364242083E-2</v>
      </c>
      <c r="K12" s="45">
        <v>1.6260162601626018E-2</v>
      </c>
      <c r="L12" s="45">
        <f t="shared" si="5"/>
        <v>0.16130092201076748</v>
      </c>
      <c r="M12" s="45">
        <f t="shared" si="0"/>
        <v>0.49226444297333333</v>
      </c>
      <c r="N12" s="45">
        <f t="shared" si="1"/>
        <v>0.949938824597647</v>
      </c>
      <c r="O12" s="45">
        <f t="shared" si="2"/>
        <v>0.57301495467999997</v>
      </c>
      <c r="P12" s="45">
        <f t="shared" si="3"/>
        <v>0.98132616382711368</v>
      </c>
      <c r="Q12" s="45">
        <f t="shared" si="4"/>
        <v>4.065040650406504E-2</v>
      </c>
      <c r="R12" s="45">
        <f t="shared" si="6"/>
        <v>0.53308261909882104</v>
      </c>
    </row>
    <row r="13" spans="1:18">
      <c r="A13" s="42">
        <v>12</v>
      </c>
      <c r="B13" s="42" t="s">
        <v>35</v>
      </c>
      <c r="C13" s="42">
        <v>7</v>
      </c>
      <c r="D13" s="42">
        <v>2</v>
      </c>
      <c r="E13" s="45">
        <v>40.63920865097829</v>
      </c>
      <c r="F13" s="45">
        <v>5.1150702576400003E-2</v>
      </c>
      <c r="G13" s="45">
        <v>0.19589135109799999</v>
      </c>
      <c r="H13" s="45">
        <v>0.29068032381100001</v>
      </c>
      <c r="I13" s="45">
        <v>0.69784788876600001</v>
      </c>
      <c r="J13" s="45">
        <v>6.8295391449194887E-2</v>
      </c>
      <c r="K13" s="45">
        <v>8.0645161290322578E-2</v>
      </c>
      <c r="L13" s="45">
        <f t="shared" si="5"/>
        <v>8.5251170960666672E-2</v>
      </c>
      <c r="M13" s="45">
        <f t="shared" si="0"/>
        <v>0.65297117032666663</v>
      </c>
      <c r="N13" s="45">
        <f t="shared" si="1"/>
        <v>0.34197685154235297</v>
      </c>
      <c r="O13" s="45">
        <f t="shared" si="2"/>
        <v>1.0736121365630769</v>
      </c>
      <c r="P13" s="45">
        <f t="shared" si="3"/>
        <v>0.98074169321137394</v>
      </c>
      <c r="Q13" s="45">
        <f t="shared" si="4"/>
        <v>0.20161290322580644</v>
      </c>
      <c r="R13" s="45">
        <f t="shared" si="6"/>
        <v>0.55602765430499057</v>
      </c>
    </row>
    <row r="14" spans="1:18">
      <c r="A14" s="42">
        <v>13</v>
      </c>
      <c r="B14" s="42" t="s">
        <v>43</v>
      </c>
      <c r="C14" s="42">
        <v>8</v>
      </c>
      <c r="D14" s="42">
        <v>1</v>
      </c>
      <c r="E14" s="45">
        <v>45.199259924991765</v>
      </c>
      <c r="F14" s="45">
        <v>0</v>
      </c>
      <c r="G14" s="45">
        <v>5.3484444485800003E-2</v>
      </c>
      <c r="H14" s="45">
        <v>0.68214222259000001</v>
      </c>
      <c r="I14" s="45">
        <v>0.124157141362</v>
      </c>
      <c r="J14" s="45">
        <v>6.7740144364242083E-2</v>
      </c>
      <c r="K14" s="45">
        <v>0.17073170731707318</v>
      </c>
      <c r="L14" s="45">
        <f t="shared" si="5"/>
        <v>0</v>
      </c>
      <c r="M14" s="45">
        <f t="shared" si="0"/>
        <v>0.17828148161933335</v>
      </c>
      <c r="N14" s="45">
        <f t="shared" si="1"/>
        <v>0.80252026187058823</v>
      </c>
      <c r="O14" s="45">
        <f t="shared" si="2"/>
        <v>0.19101098671076921</v>
      </c>
      <c r="P14" s="45">
        <f t="shared" si="3"/>
        <v>0.98132616382711368</v>
      </c>
      <c r="Q14" s="45">
        <f t="shared" si="4"/>
        <v>0.42682926829268292</v>
      </c>
      <c r="R14" s="45">
        <f t="shared" si="6"/>
        <v>0.4299946937200812</v>
      </c>
    </row>
    <row r="15" spans="1:18">
      <c r="A15" s="42">
        <v>14</v>
      </c>
      <c r="B15" s="42" t="s">
        <v>45</v>
      </c>
      <c r="C15" s="42">
        <v>7</v>
      </c>
      <c r="D15" s="42">
        <v>1</v>
      </c>
      <c r="E15" s="45">
        <v>27.588505183640173</v>
      </c>
      <c r="F15" s="45">
        <v>4.1216601051498415E-2</v>
      </c>
      <c r="G15" s="45">
        <v>0.24429591116400001</v>
      </c>
      <c r="H15" s="45">
        <v>0.55342118858900002</v>
      </c>
      <c r="I15" s="45">
        <v>0.32518077106799997</v>
      </c>
      <c r="J15" s="45">
        <v>0.39755691282620764</v>
      </c>
      <c r="K15" s="45">
        <v>3.626220362622036E-2</v>
      </c>
      <c r="L15" s="45">
        <f t="shared" si="5"/>
        <v>6.8694335085830699E-2</v>
      </c>
      <c r="M15" s="45">
        <f t="shared" si="0"/>
        <v>0.81431970388000008</v>
      </c>
      <c r="N15" s="45">
        <f t="shared" si="1"/>
        <v>0.65108375128117657</v>
      </c>
      <c r="O15" s="45">
        <f t="shared" si="2"/>
        <v>0.50027810933538452</v>
      </c>
      <c r="P15" s="45">
        <f t="shared" si="3"/>
        <v>0.63415061807767614</v>
      </c>
      <c r="Q15" s="45">
        <f t="shared" si="4"/>
        <v>9.0655509065550893E-2</v>
      </c>
      <c r="R15" s="45">
        <f t="shared" si="6"/>
        <v>0.45986367112093651</v>
      </c>
    </row>
    <row r="16" spans="1:18">
      <c r="A16" s="42">
        <v>15</v>
      </c>
      <c r="B16" s="42" t="s">
        <v>50</v>
      </c>
      <c r="C16" s="42">
        <v>7</v>
      </c>
      <c r="D16" s="42">
        <v>1</v>
      </c>
      <c r="E16" s="45">
        <v>24.326180646635866</v>
      </c>
      <c r="F16" s="45">
        <v>1.0059026666641518E-2</v>
      </c>
      <c r="G16" s="45">
        <v>0.54925900000000005</v>
      </c>
      <c r="H16" s="45">
        <v>0.82985100000000001</v>
      </c>
      <c r="I16" s="45">
        <v>0.507965</v>
      </c>
      <c r="J16" s="45">
        <v>0.16657412548584119</v>
      </c>
      <c r="K16" s="45">
        <v>6.3122923588039864E-2</v>
      </c>
      <c r="L16" s="45">
        <f t="shared" si="5"/>
        <v>1.6765044444402532E-2</v>
      </c>
      <c r="M16" s="45">
        <f t="shared" si="0"/>
        <v>1.8308633333333335</v>
      </c>
      <c r="N16" s="45">
        <f t="shared" si="1"/>
        <v>0.97629529411764704</v>
      </c>
      <c r="O16" s="45">
        <f t="shared" si="2"/>
        <v>0.78148461538461533</v>
      </c>
      <c r="P16" s="45">
        <f t="shared" si="3"/>
        <v>0.87729039422543043</v>
      </c>
      <c r="Q16" s="45">
        <f t="shared" si="4"/>
        <v>0.15780730897009965</v>
      </c>
      <c r="R16" s="45">
        <f t="shared" si="6"/>
        <v>0.77341766507925469</v>
      </c>
    </row>
    <row r="17" spans="1:18">
      <c r="A17" s="42">
        <v>16</v>
      </c>
      <c r="B17" s="42" t="s">
        <v>53</v>
      </c>
      <c r="C17" s="42">
        <v>7</v>
      </c>
      <c r="D17" s="42">
        <v>1</v>
      </c>
      <c r="E17" s="45">
        <v>32.24672322103936</v>
      </c>
      <c r="F17" s="45">
        <v>0</v>
      </c>
      <c r="G17" s="45">
        <v>0.31574099999999999</v>
      </c>
      <c r="H17" s="45">
        <v>0.44729000000000002</v>
      </c>
      <c r="I17" s="45">
        <v>3.4737999999999998E-2</v>
      </c>
      <c r="J17" s="45">
        <v>2.3320377568017768E-2</v>
      </c>
      <c r="K17" s="45">
        <v>4.6511627906976744E-2</v>
      </c>
      <c r="L17" s="45">
        <f t="shared" si="5"/>
        <v>0</v>
      </c>
      <c r="M17" s="45">
        <f t="shared" si="0"/>
        <v>1.05247</v>
      </c>
      <c r="N17" s="45">
        <f t="shared" si="1"/>
        <v>0.52622352941176476</v>
      </c>
      <c r="O17" s="45">
        <f t="shared" si="2"/>
        <v>5.344307692307692E-2</v>
      </c>
      <c r="P17" s="45">
        <f t="shared" si="3"/>
        <v>1.0280838130862973</v>
      </c>
      <c r="Q17" s="45">
        <f t="shared" si="4"/>
        <v>0.11627906976744186</v>
      </c>
      <c r="R17" s="45">
        <f t="shared" si="6"/>
        <v>0.46274991486476352</v>
      </c>
    </row>
    <row r="18" spans="1:18">
      <c r="A18" s="42">
        <v>17</v>
      </c>
      <c r="B18" s="42" t="s">
        <v>54</v>
      </c>
      <c r="C18" s="42">
        <v>7</v>
      </c>
      <c r="D18" s="42">
        <v>1</v>
      </c>
      <c r="E18" s="45">
        <v>30.469870131472621</v>
      </c>
      <c r="F18" s="45">
        <v>0</v>
      </c>
      <c r="G18" s="45">
        <v>0.22297944003199999</v>
      </c>
      <c r="H18" s="45">
        <v>0.84890000146099998</v>
      </c>
      <c r="I18" s="45">
        <v>0.54879249753000003</v>
      </c>
      <c r="J18" s="45"/>
      <c r="K18" s="45"/>
      <c r="L18" s="45">
        <f t="shared" si="5"/>
        <v>0</v>
      </c>
      <c r="M18" s="45">
        <f t="shared" si="0"/>
        <v>0.74326480010666662</v>
      </c>
      <c r="N18" s="45">
        <f t="shared" si="1"/>
        <v>0.99870588407176475</v>
      </c>
      <c r="O18" s="45">
        <f t="shared" si="2"/>
        <v>0.84429615004615388</v>
      </c>
      <c r="P18" s="45">
        <f t="shared" si="3"/>
        <v>1.0526315789473684</v>
      </c>
      <c r="Q18" s="45">
        <f t="shared" si="4"/>
        <v>0</v>
      </c>
      <c r="R18" s="45">
        <f t="shared" si="6"/>
        <v>0.60648306886199232</v>
      </c>
    </row>
    <row r="19" spans="1:18">
      <c r="A19" s="42">
        <v>18</v>
      </c>
      <c r="B19" s="42" t="s">
        <v>55</v>
      </c>
      <c r="C19" s="42">
        <v>7</v>
      </c>
      <c r="D19" s="42">
        <v>1</v>
      </c>
      <c r="E19" s="45">
        <v>27.420813747409223</v>
      </c>
      <c r="F19" s="45">
        <v>0</v>
      </c>
      <c r="G19" s="45">
        <v>0.40857613628599998</v>
      </c>
      <c r="H19" s="45">
        <v>0.91372272981799996</v>
      </c>
      <c r="I19" s="45">
        <v>0.680105971453</v>
      </c>
      <c r="J19" s="45">
        <v>6.4963908939478066E-2</v>
      </c>
      <c r="K19" s="45">
        <v>0.11016949152542373</v>
      </c>
      <c r="L19" s="45">
        <f t="shared" si="5"/>
        <v>0</v>
      </c>
      <c r="M19" s="45">
        <f t="shared" si="0"/>
        <v>1.3619204542866667</v>
      </c>
      <c r="N19" s="45">
        <f t="shared" si="1"/>
        <v>1.0749679174329412</v>
      </c>
      <c r="O19" s="45">
        <f t="shared" si="2"/>
        <v>1.0463168791584616</v>
      </c>
      <c r="P19" s="45">
        <f t="shared" si="3"/>
        <v>0.98424851690581272</v>
      </c>
      <c r="Q19" s="45">
        <f t="shared" si="4"/>
        <v>0.27542372881355931</v>
      </c>
      <c r="R19" s="45">
        <f t="shared" si="6"/>
        <v>0.7904795827662402</v>
      </c>
    </row>
    <row r="20" spans="1:18">
      <c r="A20" s="42">
        <v>19</v>
      </c>
      <c r="B20" s="42" t="s">
        <v>58</v>
      </c>
      <c r="C20" s="42">
        <v>6</v>
      </c>
      <c r="D20" s="42">
        <v>1</v>
      </c>
      <c r="E20" s="45">
        <v>23.187081915942358</v>
      </c>
      <c r="F20" s="45">
        <v>0</v>
      </c>
      <c r="G20" s="45">
        <v>6.8286956652400005E-2</v>
      </c>
      <c r="H20" s="45">
        <v>0.84395217506800002</v>
      </c>
      <c r="I20" s="45">
        <v>0.45691999643999998</v>
      </c>
      <c r="J20" s="45"/>
      <c r="K20" s="45"/>
      <c r="L20" s="45">
        <f t="shared" si="5"/>
        <v>0</v>
      </c>
      <c r="M20" s="45">
        <f t="shared" si="0"/>
        <v>0.22762318884133337</v>
      </c>
      <c r="N20" s="45">
        <f t="shared" si="1"/>
        <v>0.99288491184470595</v>
      </c>
      <c r="O20" s="45">
        <f t="shared" si="2"/>
        <v>0.70295384067692301</v>
      </c>
      <c r="P20" s="45">
        <f t="shared" si="3"/>
        <v>1.0526315789473684</v>
      </c>
      <c r="Q20" s="45">
        <f t="shared" si="4"/>
        <v>0</v>
      </c>
      <c r="R20" s="45">
        <f t="shared" si="6"/>
        <v>0.49601558671838841</v>
      </c>
    </row>
    <row r="21" spans="1:18">
      <c r="A21" s="42">
        <v>20</v>
      </c>
      <c r="B21" s="42" t="s">
        <v>61</v>
      </c>
      <c r="C21" s="42">
        <v>7</v>
      </c>
      <c r="D21" s="42">
        <v>1</v>
      </c>
      <c r="E21" s="45">
        <v>22.148188176280893</v>
      </c>
      <c r="F21" s="45">
        <v>0</v>
      </c>
      <c r="G21" s="45">
        <v>0.29024316183400001</v>
      </c>
      <c r="H21" s="45">
        <v>0.55401153860899999</v>
      </c>
      <c r="I21" s="45">
        <v>0.69685535691699996</v>
      </c>
      <c r="J21" s="45">
        <v>8.3287062742920595E-2</v>
      </c>
      <c r="K21" s="45">
        <v>6.6225165562913912E-2</v>
      </c>
      <c r="L21" s="45">
        <f t="shared" si="5"/>
        <v>0</v>
      </c>
      <c r="M21" s="45">
        <f t="shared" si="0"/>
        <v>0.96747720611333343</v>
      </c>
      <c r="N21" s="45">
        <f t="shared" si="1"/>
        <v>0.65177828071647059</v>
      </c>
      <c r="O21" s="45">
        <f t="shared" si="2"/>
        <v>1.0720851644876923</v>
      </c>
      <c r="P21" s="45">
        <f>(1-J21)/(1-0.05)</f>
        <v>0.96496098658639939</v>
      </c>
      <c r="Q21" s="45">
        <f t="shared" si="4"/>
        <v>0.16556291390728478</v>
      </c>
      <c r="R21" s="45">
        <f t="shared" si="6"/>
        <v>0.63697742530186341</v>
      </c>
    </row>
    <row r="22" spans="1:18">
      <c r="A22" s="42">
        <v>21</v>
      </c>
      <c r="B22" s="42" t="s">
        <v>78</v>
      </c>
      <c r="C22" s="42">
        <v>9</v>
      </c>
      <c r="D22" s="42">
        <v>3</v>
      </c>
      <c r="E22" s="45">
        <v>72.910365730043679</v>
      </c>
      <c r="F22" s="45">
        <v>6.3514499888908713E-2</v>
      </c>
      <c r="G22" s="45">
        <v>0.29045392367599998</v>
      </c>
      <c r="H22" s="45">
        <v>0.60392228784799995</v>
      </c>
      <c r="I22" s="45">
        <v>0.49957945594199998</v>
      </c>
      <c r="J22" s="45">
        <v>0.14769572459744587</v>
      </c>
      <c r="K22" s="45">
        <v>8.98876404494382E-2</v>
      </c>
      <c r="L22" s="45">
        <f t="shared" si="5"/>
        <v>0.10585749981484786</v>
      </c>
      <c r="M22" s="45">
        <f t="shared" si="0"/>
        <v>0.96817974558666664</v>
      </c>
      <c r="N22" s="45">
        <f t="shared" si="1"/>
        <v>0.71049680923294112</v>
      </c>
      <c r="O22" s="45">
        <f t="shared" si="2"/>
        <v>0.76858377837230762</v>
      </c>
      <c r="P22" s="45">
        <f t="shared" si="3"/>
        <v>0.89716239516058338</v>
      </c>
      <c r="Q22" s="45">
        <f t="shared" si="4"/>
        <v>0.2247191011235955</v>
      </c>
      <c r="R22" s="45">
        <f t="shared" si="6"/>
        <v>0.612499888215157</v>
      </c>
    </row>
    <row r="23" spans="1:18">
      <c r="A23" s="42">
        <v>22</v>
      </c>
      <c r="B23" s="42" t="s">
        <v>81</v>
      </c>
      <c r="C23" s="42">
        <v>9</v>
      </c>
      <c r="D23" s="42">
        <v>3</v>
      </c>
      <c r="E23" s="45">
        <v>69.33849418531949</v>
      </c>
      <c r="F23" s="45">
        <v>1.9889000232878658E-2</v>
      </c>
      <c r="G23" s="45">
        <v>0.163270034028</v>
      </c>
      <c r="H23" s="45">
        <v>0.38162222191</v>
      </c>
      <c r="I23" s="45">
        <v>0.63435496577399997</v>
      </c>
      <c r="J23" s="45">
        <v>4.0533037201554691E-2</v>
      </c>
      <c r="K23" s="45">
        <v>0.3783783783783784</v>
      </c>
      <c r="L23" s="45">
        <f t="shared" si="5"/>
        <v>3.3148333721464432E-2</v>
      </c>
      <c r="M23" s="45">
        <f t="shared" si="0"/>
        <v>0.54423344676000007</v>
      </c>
      <c r="N23" s="45">
        <f t="shared" si="1"/>
        <v>0.44896731989411764</v>
      </c>
      <c r="O23" s="45">
        <f t="shared" si="2"/>
        <v>0.97593071657538455</v>
      </c>
      <c r="P23" s="45">
        <f t="shared" si="3"/>
        <v>1.0099652239983636</v>
      </c>
      <c r="Q23" s="45">
        <f t="shared" si="4"/>
        <v>0.94594594594594594</v>
      </c>
      <c r="R23" s="45">
        <f t="shared" si="6"/>
        <v>0.65969849781587941</v>
      </c>
    </row>
    <row r="24" spans="1:18">
      <c r="A24" s="42">
        <v>23</v>
      </c>
      <c r="B24" s="42" t="s">
        <v>82</v>
      </c>
      <c r="C24" s="42">
        <v>8</v>
      </c>
      <c r="D24" s="42">
        <v>3</v>
      </c>
      <c r="E24" s="45">
        <v>71.504151110193902</v>
      </c>
      <c r="F24" s="45">
        <v>0.17000959798516299</v>
      </c>
      <c r="G24" s="45">
        <v>0.14535227316300001</v>
      </c>
      <c r="H24" s="45">
        <v>0.75199999660299999</v>
      </c>
      <c r="I24" s="45">
        <v>0.38828787772000001</v>
      </c>
      <c r="J24" s="45">
        <v>0.11049416990560799</v>
      </c>
      <c r="K24" s="45">
        <v>4.4999999999999998E-2</v>
      </c>
      <c r="L24" s="45">
        <f t="shared" si="5"/>
        <v>0.28334932997527168</v>
      </c>
      <c r="M24" s="45">
        <f t="shared" si="0"/>
        <v>0.48450757721000004</v>
      </c>
      <c r="N24" s="45">
        <f t="shared" si="1"/>
        <v>0.88470587835647063</v>
      </c>
      <c r="O24" s="45">
        <f t="shared" si="2"/>
        <v>0.59736596572307687</v>
      </c>
      <c r="P24" s="45">
        <f t="shared" si="3"/>
        <v>0.93632192641514955</v>
      </c>
      <c r="Q24" s="45">
        <f t="shared" si="4"/>
        <v>0.11249999999999999</v>
      </c>
      <c r="R24" s="45">
        <f t="shared" si="6"/>
        <v>0.54979177961332815</v>
      </c>
    </row>
    <row r="25" spans="1:18">
      <c r="A25" s="42">
        <v>24</v>
      </c>
      <c r="B25" s="42" t="s">
        <v>396</v>
      </c>
      <c r="C25" s="42">
        <v>9</v>
      </c>
      <c r="D25" s="42">
        <v>3</v>
      </c>
      <c r="E25" s="45">
        <v>61.64621089286284</v>
      </c>
      <c r="F25" s="45">
        <v>4.8941875262900655E-2</v>
      </c>
      <c r="G25" s="45">
        <v>0.13116707937200001</v>
      </c>
      <c r="H25" s="45">
        <v>0.51081008224199997</v>
      </c>
      <c r="I25" s="45">
        <v>0.29892690753200002</v>
      </c>
      <c r="J25" s="45">
        <v>8.8284286507495841E-2</v>
      </c>
      <c r="K25" s="45">
        <v>0.2</v>
      </c>
      <c r="L25" s="45">
        <f t="shared" si="5"/>
        <v>8.1569792104834435E-2</v>
      </c>
      <c r="M25" s="45">
        <f t="shared" si="0"/>
        <v>0.43722359790666671</v>
      </c>
      <c r="N25" s="45">
        <f t="shared" si="1"/>
        <v>0.60095303793176469</v>
      </c>
      <c r="O25" s="45">
        <f t="shared" si="2"/>
        <v>0.45988755004923076</v>
      </c>
      <c r="P25" s="45">
        <f t="shared" si="3"/>
        <v>0.95970075104474128</v>
      </c>
      <c r="Q25" s="45">
        <f t="shared" si="4"/>
        <v>0.5</v>
      </c>
      <c r="R25" s="45">
        <f t="shared" si="6"/>
        <v>0.50655578817287295</v>
      </c>
    </row>
    <row r="26" spans="1:18">
      <c r="A26" s="42">
        <v>25</v>
      </c>
      <c r="B26" s="42" t="s">
        <v>89</v>
      </c>
      <c r="C26" s="42">
        <v>6</v>
      </c>
      <c r="D26" s="42">
        <v>3</v>
      </c>
      <c r="E26" s="45">
        <v>54.576906571187898</v>
      </c>
      <c r="F26" s="45">
        <v>0</v>
      </c>
      <c r="G26" s="45">
        <v>4.6473600059699999E-2</v>
      </c>
      <c r="H26" s="45">
        <v>0.195297599524</v>
      </c>
      <c r="I26" s="45">
        <v>0.44271999823699998</v>
      </c>
      <c r="J26" s="45">
        <v>2.77623542476402E-2</v>
      </c>
      <c r="K26" s="45">
        <v>0.23529411764705882</v>
      </c>
      <c r="L26" s="45">
        <f t="shared" si="5"/>
        <v>0</v>
      </c>
      <c r="M26" s="45">
        <f t="shared" si="0"/>
        <v>0.15491200019900001</v>
      </c>
      <c r="N26" s="45">
        <f t="shared" si="1"/>
        <v>0.22976188179294119</v>
      </c>
      <c r="O26" s="45">
        <f t="shared" si="2"/>
        <v>0.68110768959538459</v>
      </c>
      <c r="P26" s="45">
        <f t="shared" si="3"/>
        <v>1.0234080481603789</v>
      </c>
      <c r="Q26" s="45">
        <f t="shared" si="4"/>
        <v>0.58823529411764697</v>
      </c>
      <c r="R26" s="45">
        <f t="shared" si="6"/>
        <v>0.44623748564422527</v>
      </c>
    </row>
    <row r="27" spans="1:18">
      <c r="A27" s="42">
        <v>26</v>
      </c>
      <c r="B27" s="42" t="s">
        <v>92</v>
      </c>
      <c r="C27" s="42">
        <v>9</v>
      </c>
      <c r="D27" s="42">
        <v>2</v>
      </c>
      <c r="E27" s="45">
        <v>36.137482692493492</v>
      </c>
      <c r="F27" s="45">
        <v>0</v>
      </c>
      <c r="G27" s="45">
        <v>0.10969657663600001</v>
      </c>
      <c r="H27" s="45">
        <v>0.127794761373</v>
      </c>
      <c r="I27" s="45">
        <v>0.11558174669600001</v>
      </c>
      <c r="J27" s="45">
        <v>1</v>
      </c>
      <c r="K27" s="45">
        <v>2.2197558268590455E-3</v>
      </c>
      <c r="L27" s="45">
        <f t="shared" si="5"/>
        <v>0</v>
      </c>
      <c r="M27" s="45">
        <f t="shared" si="0"/>
        <v>0.36565525545333338</v>
      </c>
      <c r="N27" s="45">
        <f t="shared" si="1"/>
        <v>0.15034677808588234</v>
      </c>
      <c r="O27" s="45">
        <f t="shared" si="2"/>
        <v>0.17781807184000001</v>
      </c>
      <c r="P27" s="45">
        <f t="shared" si="3"/>
        <v>0</v>
      </c>
      <c r="Q27" s="45">
        <f t="shared" si="4"/>
        <v>5.5493895671476137E-3</v>
      </c>
      <c r="R27" s="45">
        <f t="shared" si="6"/>
        <v>0.11656158249106054</v>
      </c>
    </row>
    <row r="28" spans="1:18">
      <c r="A28" s="42">
        <v>27</v>
      </c>
      <c r="B28" s="42" t="s">
        <v>98</v>
      </c>
      <c r="C28" s="42">
        <v>9</v>
      </c>
      <c r="D28" s="42">
        <v>2</v>
      </c>
      <c r="E28" s="45">
        <v>44.737391385407626</v>
      </c>
      <c r="F28" s="45">
        <v>0</v>
      </c>
      <c r="G28" s="45">
        <v>0.24422833412</v>
      </c>
      <c r="H28" s="45">
        <v>0.24146966698299999</v>
      </c>
      <c r="I28" s="45">
        <v>0.3989366681</v>
      </c>
      <c r="J28" s="45">
        <v>0.51915602443087172</v>
      </c>
      <c r="K28" s="45">
        <v>0</v>
      </c>
      <c r="L28" s="45">
        <f t="shared" si="5"/>
        <v>0</v>
      </c>
      <c r="M28" s="45">
        <f t="shared" si="0"/>
        <v>0.81409444706666667</v>
      </c>
      <c r="N28" s="45">
        <f t="shared" si="1"/>
        <v>0.28408196115647055</v>
      </c>
      <c r="O28" s="45">
        <f t="shared" si="2"/>
        <v>0.61374872015384618</v>
      </c>
      <c r="P28" s="45">
        <f t="shared" si="3"/>
        <v>0.50615155323066141</v>
      </c>
      <c r="Q28" s="45">
        <f t="shared" si="4"/>
        <v>0</v>
      </c>
      <c r="R28" s="45">
        <f t="shared" si="6"/>
        <v>0.36967944693460741</v>
      </c>
    </row>
    <row r="29" spans="1:18">
      <c r="A29" s="42">
        <v>28</v>
      </c>
      <c r="B29" s="42" t="s">
        <v>99</v>
      </c>
      <c r="C29" s="42">
        <v>9</v>
      </c>
      <c r="D29" s="42">
        <v>2</v>
      </c>
      <c r="E29" s="45">
        <v>50.748506871656353</v>
      </c>
      <c r="F29" s="45">
        <v>7.4711811829739377E-2</v>
      </c>
      <c r="G29" s="45">
        <v>0.16151212147800001</v>
      </c>
      <c r="H29" s="45">
        <v>0.39477354325000003</v>
      </c>
      <c r="I29" s="45">
        <v>0.50929668560100005</v>
      </c>
      <c r="J29" s="45">
        <v>0.37867851193781232</v>
      </c>
      <c r="K29" s="45">
        <v>1.171303074670571E-2</v>
      </c>
      <c r="L29" s="45">
        <f t="shared" si="5"/>
        <v>0.12451968638289897</v>
      </c>
      <c r="M29" s="45">
        <f t="shared" si="0"/>
        <v>0.53837373826000001</v>
      </c>
      <c r="N29" s="45">
        <f t="shared" si="1"/>
        <v>0.46443946264705888</v>
      </c>
      <c r="O29" s="45">
        <f t="shared" si="2"/>
        <v>0.78353336246307703</v>
      </c>
      <c r="P29" s="45">
        <f t="shared" si="3"/>
        <v>0.65402261901282921</v>
      </c>
      <c r="Q29" s="45">
        <f t="shared" si="4"/>
        <v>2.9282576866764276E-2</v>
      </c>
      <c r="R29" s="45">
        <f t="shared" si="6"/>
        <v>0.43236190760543813</v>
      </c>
    </row>
    <row r="30" spans="1:18">
      <c r="A30" s="42">
        <v>29</v>
      </c>
      <c r="B30" s="42" t="s">
        <v>102</v>
      </c>
      <c r="C30" s="42">
        <v>8</v>
      </c>
      <c r="D30" s="42">
        <v>2</v>
      </c>
      <c r="E30" s="45">
        <v>75.090998626819598</v>
      </c>
      <c r="F30" s="45">
        <v>2.1524680860365047E-2</v>
      </c>
      <c r="G30" s="45">
        <v>0.27243035719100001</v>
      </c>
      <c r="H30" s="45">
        <v>0.38693452276099999</v>
      </c>
      <c r="I30" s="45">
        <v>0.52470000131200001</v>
      </c>
      <c r="J30" s="45">
        <v>0.11715713492504164</v>
      </c>
      <c r="K30" s="45">
        <v>0</v>
      </c>
      <c r="L30" s="45">
        <f t="shared" si="5"/>
        <v>3.5874468100608417E-2</v>
      </c>
      <c r="M30" s="45">
        <f t="shared" si="0"/>
        <v>0.90810119063666672</v>
      </c>
      <c r="N30" s="45">
        <f t="shared" si="1"/>
        <v>0.45521708560117646</v>
      </c>
      <c r="O30" s="45">
        <f t="shared" si="2"/>
        <v>0.80723077124923071</v>
      </c>
      <c r="P30" s="45">
        <f t="shared" si="3"/>
        <v>0.929308279026272</v>
      </c>
      <c r="Q30" s="45">
        <f t="shared" si="4"/>
        <v>0</v>
      </c>
      <c r="R30" s="45">
        <f t="shared" si="6"/>
        <v>0.52262196576899245</v>
      </c>
    </row>
    <row r="31" spans="1:18">
      <c r="A31" s="42">
        <v>30</v>
      </c>
      <c r="B31" s="42" t="s">
        <v>103</v>
      </c>
      <c r="C31" s="42">
        <v>8</v>
      </c>
      <c r="D31" s="42">
        <v>2</v>
      </c>
      <c r="E31" s="45">
        <v>57.085053870786098</v>
      </c>
      <c r="F31" s="45">
        <v>3.4643240041124998E-2</v>
      </c>
      <c r="G31" s="45">
        <v>0.24282568172800001</v>
      </c>
      <c r="H31" s="45">
        <v>0.253732685101</v>
      </c>
      <c r="I31" s="45">
        <v>0.57197856783300005</v>
      </c>
      <c r="J31" s="45">
        <v>0.16102165463631316</v>
      </c>
      <c r="K31" s="45">
        <v>0</v>
      </c>
      <c r="L31" s="45">
        <f t="shared" si="5"/>
        <v>5.7738733401874999E-2</v>
      </c>
      <c r="M31" s="45">
        <f t="shared" si="0"/>
        <v>0.8094189390933334</v>
      </c>
      <c r="N31" s="45">
        <f t="shared" si="1"/>
        <v>0.2985090412952941</v>
      </c>
      <c r="O31" s="45">
        <f t="shared" si="2"/>
        <v>0.87996702743538469</v>
      </c>
      <c r="P31" s="45">
        <f t="shared" si="3"/>
        <v>0.88313510038282828</v>
      </c>
      <c r="Q31" s="45">
        <f t="shared" si="4"/>
        <v>0</v>
      </c>
      <c r="R31" s="45">
        <f t="shared" si="6"/>
        <v>0.48812814026811929</v>
      </c>
    </row>
    <row r="32" spans="1:18">
      <c r="A32" s="42">
        <v>31</v>
      </c>
      <c r="B32" s="42" t="s">
        <v>105</v>
      </c>
      <c r="C32" s="42">
        <v>6</v>
      </c>
      <c r="D32" s="42">
        <v>2</v>
      </c>
      <c r="E32" s="45">
        <v>35.234311775487626</v>
      </c>
      <c r="F32" s="45">
        <v>0</v>
      </c>
      <c r="G32" s="45">
        <v>0.226567368288</v>
      </c>
      <c r="H32" s="45">
        <v>0.46069262953200002</v>
      </c>
      <c r="I32" s="45">
        <v>0.24708076767100001</v>
      </c>
      <c r="J32" s="45">
        <v>0.14547473625763466</v>
      </c>
      <c r="K32" s="45">
        <v>3.8022813688212928E-3</v>
      </c>
      <c r="L32" s="45">
        <f t="shared" si="5"/>
        <v>0</v>
      </c>
      <c r="M32" s="45">
        <f t="shared" si="0"/>
        <v>0.75522456096000001</v>
      </c>
      <c r="N32" s="45">
        <f t="shared" si="1"/>
        <v>0.54199132886117651</v>
      </c>
      <c r="O32" s="45">
        <f t="shared" si="2"/>
        <v>0.38012425795538463</v>
      </c>
      <c r="P32" s="45">
        <f t="shared" si="3"/>
        <v>0.89950027762354257</v>
      </c>
      <c r="Q32" s="45">
        <f t="shared" si="4"/>
        <v>9.5057034220532317E-3</v>
      </c>
      <c r="R32" s="45">
        <f t="shared" si="6"/>
        <v>0.43105768813702622</v>
      </c>
    </row>
    <row r="33" spans="1:18">
      <c r="A33" s="42">
        <v>32</v>
      </c>
      <c r="B33" s="42" t="s">
        <v>106</v>
      </c>
      <c r="C33" s="42">
        <v>6</v>
      </c>
      <c r="D33" s="42">
        <v>1</v>
      </c>
      <c r="E33" s="45">
        <v>16.146153760216162</v>
      </c>
      <c r="F33" s="45">
        <v>0</v>
      </c>
      <c r="G33" s="45">
        <v>0.239230654288</v>
      </c>
      <c r="H33" s="45">
        <v>0.31865318968299999</v>
      </c>
      <c r="I33" s="45">
        <v>8.2698148692500001E-2</v>
      </c>
      <c r="J33" s="45">
        <v>0.44364242087729039</v>
      </c>
      <c r="K33" s="45">
        <v>7.4999999999999997E-3</v>
      </c>
      <c r="L33" s="45">
        <f t="shared" si="5"/>
        <v>0</v>
      </c>
      <c r="M33" s="45">
        <f t="shared" si="0"/>
        <v>0.79743551429333337</v>
      </c>
      <c r="N33" s="45">
        <f t="shared" si="1"/>
        <v>0.37488610550941176</v>
      </c>
      <c r="O33" s="45">
        <f t="shared" si="2"/>
        <v>0.12722792106538461</v>
      </c>
      <c r="P33" s="45">
        <f t="shared" si="3"/>
        <v>0.58563955697127323</v>
      </c>
      <c r="Q33" s="45">
        <f t="shared" si="4"/>
        <v>1.8749999999999999E-2</v>
      </c>
      <c r="R33" s="45">
        <f t="shared" si="6"/>
        <v>0.31732318297323381</v>
      </c>
    </row>
    <row r="34" spans="1:18">
      <c r="A34" s="42">
        <v>33</v>
      </c>
      <c r="B34" s="42" t="s">
        <v>109</v>
      </c>
      <c r="C34" s="42">
        <v>7</v>
      </c>
      <c r="D34" s="42">
        <v>1</v>
      </c>
      <c r="E34" s="45">
        <v>37.61089171000804</v>
      </c>
      <c r="F34" s="45">
        <v>0.13564104956439513</v>
      </c>
      <c r="G34" s="45">
        <v>0.28229302265599998</v>
      </c>
      <c r="H34" s="45">
        <v>0.44149302252599998</v>
      </c>
      <c r="I34" s="45">
        <v>0.64579191992100005</v>
      </c>
      <c r="J34" s="45">
        <v>7.4403109383675739E-2</v>
      </c>
      <c r="K34" s="45">
        <v>0</v>
      </c>
      <c r="L34" s="45">
        <f t="shared" si="5"/>
        <v>0.22606841594065855</v>
      </c>
      <c r="M34" s="45">
        <f t="shared" si="0"/>
        <v>0.9409767421866666</v>
      </c>
      <c r="N34" s="45">
        <f t="shared" si="1"/>
        <v>0.51940355591294118</v>
      </c>
      <c r="O34" s="45">
        <f t="shared" si="2"/>
        <v>0.99352603064769229</v>
      </c>
      <c r="P34" s="45">
        <f t="shared" si="3"/>
        <v>0.97431251643823602</v>
      </c>
      <c r="Q34" s="45">
        <f t="shared" si="4"/>
        <v>0</v>
      </c>
      <c r="R34" s="45">
        <f t="shared" si="6"/>
        <v>0.60904787685436579</v>
      </c>
    </row>
    <row r="35" spans="1:18">
      <c r="A35" s="42">
        <v>34</v>
      </c>
      <c r="B35" s="42" t="s">
        <v>110</v>
      </c>
      <c r="C35" s="42">
        <v>9</v>
      </c>
      <c r="D35" s="42">
        <v>1</v>
      </c>
      <c r="E35" s="45">
        <v>41.615134752958681</v>
      </c>
      <c r="F35" s="45">
        <v>2.5060122027152881E-2</v>
      </c>
      <c r="G35" s="45">
        <v>0.391389603867</v>
      </c>
      <c r="H35" s="45">
        <v>0.52747598912899996</v>
      </c>
      <c r="I35" s="45">
        <v>0.33399862018100002</v>
      </c>
      <c r="J35" s="45">
        <v>0.15324819544697391</v>
      </c>
      <c r="K35" s="45">
        <v>0</v>
      </c>
      <c r="L35" s="45">
        <f t="shared" si="5"/>
        <v>4.1766870045254804E-2</v>
      </c>
      <c r="M35" s="45">
        <f t="shared" si="0"/>
        <v>1.30463201289</v>
      </c>
      <c r="N35" s="45">
        <f t="shared" si="1"/>
        <v>0.62055998721058825</v>
      </c>
      <c r="O35" s="45">
        <f t="shared" si="2"/>
        <v>0.51384403104769227</v>
      </c>
      <c r="P35" s="45">
        <f t="shared" si="3"/>
        <v>0.89131768900318542</v>
      </c>
      <c r="Q35" s="45">
        <f t="shared" si="4"/>
        <v>0</v>
      </c>
      <c r="R35" s="45">
        <f t="shared" si="6"/>
        <v>0.5620200983661201</v>
      </c>
    </row>
    <row r="37" spans="1:18">
      <c r="B37" s="47"/>
      <c r="G37" s="46"/>
    </row>
    <row r="38" spans="1:18">
      <c r="B38" s="47"/>
      <c r="G38" s="46"/>
    </row>
    <row r="39" spans="1:18">
      <c r="B39" s="47"/>
      <c r="G39" s="46"/>
    </row>
    <row r="40" spans="1:18">
      <c r="B40" s="47"/>
      <c r="G40" s="46"/>
    </row>
    <row r="41" spans="1:18">
      <c r="B41" s="47"/>
      <c r="G41" s="46"/>
    </row>
    <row r="42" spans="1:18">
      <c r="B42" s="47"/>
      <c r="G42" s="46"/>
    </row>
    <row r="43" spans="1:18">
      <c r="B43" s="47"/>
      <c r="G43" s="46"/>
    </row>
    <row r="44" spans="1:18">
      <c r="B44" s="47"/>
      <c r="G44" s="46"/>
    </row>
    <row r="45" spans="1:18">
      <c r="B45" s="47"/>
      <c r="G45" s="46"/>
    </row>
    <row r="46" spans="1:18">
      <c r="B46" s="47"/>
      <c r="G46" s="46"/>
    </row>
    <row r="47" spans="1:18">
      <c r="B47" s="47"/>
      <c r="G47" s="46"/>
    </row>
    <row r="48" spans="1:18">
      <c r="B48" s="47"/>
      <c r="G48" s="46"/>
    </row>
    <row r="49" spans="3:6" s="46" customFormat="1">
      <c r="C49" s="48"/>
      <c r="D49" s="48"/>
      <c r="E49" s="48"/>
      <c r="F49" s="48"/>
    </row>
    <row r="50" spans="3:6" s="46" customFormat="1">
      <c r="C50" s="48"/>
      <c r="D50" s="48"/>
      <c r="E50" s="48"/>
      <c r="F50" s="48"/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5"/>
  <sheetViews>
    <sheetView workbookViewId="0">
      <selection activeCell="N33" sqref="N33"/>
    </sheetView>
  </sheetViews>
  <sheetFormatPr defaultRowHeight="15.75"/>
  <cols>
    <col min="1" max="1" width="12.375" style="1" customWidth="1"/>
    <col min="2" max="2" width="10.25" style="1" customWidth="1"/>
    <col min="3" max="3" width="16.875" style="1" customWidth="1"/>
    <col min="4" max="4" width="9.75" style="1" customWidth="1"/>
    <col min="5" max="6" width="9" style="1"/>
    <col min="7" max="7" width="9.875" style="1" customWidth="1"/>
    <col min="8" max="8" width="12.625" style="1" customWidth="1"/>
    <col min="9" max="9" width="11.625" style="1" customWidth="1"/>
    <col min="10" max="10" width="12.625" style="1" customWidth="1"/>
    <col min="11" max="11" width="19.25" style="1" customWidth="1"/>
  </cols>
  <sheetData>
    <row r="1" spans="1:11" ht="18.75">
      <c r="A1" s="43" t="s">
        <v>365</v>
      </c>
      <c r="B1" s="43" t="s">
        <v>209</v>
      </c>
      <c r="C1" s="43" t="s">
        <v>264</v>
      </c>
      <c r="D1" s="60" t="s">
        <v>262</v>
      </c>
      <c r="E1" s="60" t="s">
        <v>263</v>
      </c>
      <c r="F1" s="60" t="s">
        <v>352</v>
      </c>
      <c r="G1" s="60" t="s">
        <v>265</v>
      </c>
      <c r="H1" s="60" t="s">
        <v>375</v>
      </c>
      <c r="I1" s="60" t="s">
        <v>376</v>
      </c>
      <c r="J1" s="60" t="s">
        <v>377</v>
      </c>
      <c r="K1" s="43" t="s">
        <v>378</v>
      </c>
    </row>
    <row r="2" spans="1:11">
      <c r="A2" s="43">
        <v>1</v>
      </c>
      <c r="B2" s="43" t="s">
        <v>6</v>
      </c>
      <c r="C2" s="43">
        <v>3</v>
      </c>
      <c r="D2" s="61">
        <v>0.32879892482638695</v>
      </c>
      <c r="E2" s="61">
        <v>0.79200000000000004</v>
      </c>
      <c r="F2" s="61">
        <v>0.66128271564198682</v>
      </c>
      <c r="G2" s="61">
        <v>9755.5102072754598</v>
      </c>
      <c r="H2" s="61">
        <v>0.79255638796672145</v>
      </c>
      <c r="I2" s="61">
        <v>0.99715624980916528</v>
      </c>
      <c r="J2" s="61">
        <v>1</v>
      </c>
      <c r="K2" s="61">
        <v>0.92990421259196232</v>
      </c>
    </row>
    <row r="3" spans="1:11">
      <c r="A3" s="43">
        <v>2</v>
      </c>
      <c r="B3" s="43" t="s">
        <v>9</v>
      </c>
      <c r="C3" s="43">
        <v>2</v>
      </c>
      <c r="D3" s="61">
        <v>2.9084922415438696E-2</v>
      </c>
      <c r="E3" s="61">
        <v>0.75</v>
      </c>
      <c r="F3" s="61">
        <v>0.60392807827670481</v>
      </c>
      <c r="G3" s="61">
        <v>5399.2255269521775</v>
      </c>
      <c r="H3" s="61">
        <v>0.36015424462665047</v>
      </c>
      <c r="I3" s="61">
        <v>0.98960000000000004</v>
      </c>
      <c r="J3" s="61">
        <v>0.72727272727272729</v>
      </c>
      <c r="K3" s="61">
        <v>0.69234232396645934</v>
      </c>
    </row>
    <row r="4" spans="1:11">
      <c r="A4" s="43">
        <v>3</v>
      </c>
      <c r="B4" s="43" t="s">
        <v>12</v>
      </c>
      <c r="C4" s="43">
        <v>3</v>
      </c>
      <c r="D4" s="61">
        <v>2.5056968798927937E-2</v>
      </c>
      <c r="E4" s="61">
        <v>0.97499999999999998</v>
      </c>
      <c r="F4" s="61">
        <v>0.63974561082027315</v>
      </c>
      <c r="G4" s="61">
        <v>7758.5278757621581</v>
      </c>
      <c r="H4" s="61">
        <v>0.3549969060661276</v>
      </c>
      <c r="I4" s="61">
        <v>0.90633079260111327</v>
      </c>
      <c r="J4" s="61">
        <v>0.90909090909090906</v>
      </c>
      <c r="K4" s="61">
        <v>0.72347286925271659</v>
      </c>
    </row>
    <row r="5" spans="1:11">
      <c r="A5" s="43">
        <v>4</v>
      </c>
      <c r="B5" s="43" t="s">
        <v>14</v>
      </c>
      <c r="C5" s="43">
        <v>3</v>
      </c>
      <c r="D5" s="61">
        <v>5.81635825780491E-3</v>
      </c>
      <c r="E5" s="61">
        <v>0.99</v>
      </c>
      <c r="F5" s="61">
        <v>0.59108145869415896</v>
      </c>
      <c r="G5" s="61">
        <v>9117.3819406521397</v>
      </c>
      <c r="H5" s="61">
        <v>0.33089897003159108</v>
      </c>
      <c r="I5" s="61">
        <v>0.89095594130045819</v>
      </c>
      <c r="J5" s="61">
        <v>0.96969696969696972</v>
      </c>
      <c r="K5" s="61">
        <v>0.73051729367633966</v>
      </c>
    </row>
    <row r="6" spans="1:11">
      <c r="A6" s="43">
        <v>5</v>
      </c>
      <c r="B6" s="43" t="s">
        <v>16</v>
      </c>
      <c r="C6" s="43">
        <v>3</v>
      </c>
      <c r="D6" s="61">
        <v>1.4936089775320349E-3</v>
      </c>
      <c r="E6" s="61">
        <v>0.97499999999999998</v>
      </c>
      <c r="F6" s="61">
        <v>0.71410576093514244</v>
      </c>
      <c r="G6" s="61">
        <v>9117.3819406521397</v>
      </c>
      <c r="H6" s="61">
        <v>0.32561038867049602</v>
      </c>
      <c r="I6" s="61">
        <v>0.90633079260111327</v>
      </c>
      <c r="J6" s="61">
        <v>0.93939393939393945</v>
      </c>
      <c r="K6" s="61">
        <v>0.72377837355518293</v>
      </c>
    </row>
    <row r="7" spans="1:11">
      <c r="A7" s="43">
        <v>6</v>
      </c>
      <c r="B7" s="43" t="s">
        <v>17</v>
      </c>
      <c r="C7" s="43">
        <v>2</v>
      </c>
      <c r="D7" s="61">
        <v>9.8245492009946256E-3</v>
      </c>
      <c r="E7" s="61">
        <v>0.878</v>
      </c>
      <c r="F7" s="61">
        <v>0.57476369227598811</v>
      </c>
      <c r="G7" s="61">
        <v>3121.7365025272461</v>
      </c>
      <c r="H7" s="61">
        <v>0.33584438292905405</v>
      </c>
      <c r="I7" s="61">
        <v>0.97857259840598965</v>
      </c>
      <c r="J7" s="61">
        <v>0.51515151515151514</v>
      </c>
      <c r="K7" s="61">
        <v>0.60985616549551958</v>
      </c>
    </row>
    <row r="8" spans="1:11">
      <c r="A8" s="43">
        <v>7</v>
      </c>
      <c r="B8" s="43" t="s">
        <v>24</v>
      </c>
      <c r="C8" s="43">
        <v>2</v>
      </c>
      <c r="D8" s="61">
        <v>1.2058944118852999E-2</v>
      </c>
      <c r="E8" s="61">
        <v>0.81299999999999994</v>
      </c>
      <c r="F8" s="61">
        <v>0.82857848755256569</v>
      </c>
      <c r="G8" s="61">
        <v>1121.7981430457664</v>
      </c>
      <c r="H8" s="61">
        <v>0.33861849373043024</v>
      </c>
      <c r="I8" s="61">
        <v>0.99682911158874621</v>
      </c>
      <c r="J8" s="61">
        <v>3.0303030303030304E-2</v>
      </c>
      <c r="K8" s="61">
        <v>0.45525021187406889</v>
      </c>
    </row>
    <row r="9" spans="1:11">
      <c r="A9" s="43">
        <v>8</v>
      </c>
      <c r="B9" s="43" t="s">
        <v>27</v>
      </c>
      <c r="C9" s="43">
        <v>2</v>
      </c>
      <c r="D9" s="61">
        <v>9.3338461058737332E-3</v>
      </c>
      <c r="E9" s="61">
        <v>0.89</v>
      </c>
      <c r="F9" s="61">
        <v>0.6304632549307293</v>
      </c>
      <c r="G9" s="61">
        <v>2018.1840588066698</v>
      </c>
      <c r="H9" s="61">
        <v>0.33523680021087504</v>
      </c>
      <c r="I9" s="61">
        <v>0.97242697009187362</v>
      </c>
      <c r="J9" s="61">
        <v>0.45454545454545453</v>
      </c>
      <c r="K9" s="61">
        <v>0.58740307494940114</v>
      </c>
    </row>
    <row r="10" spans="1:11">
      <c r="A10" s="43">
        <v>9</v>
      </c>
      <c r="B10" s="43" t="s">
        <v>29</v>
      </c>
      <c r="C10" s="43">
        <v>2</v>
      </c>
      <c r="D10" s="61">
        <v>9.4405065542811695E-2</v>
      </c>
      <c r="E10" s="61">
        <v>0.89</v>
      </c>
      <c r="F10" s="61">
        <v>0.7906976044663333</v>
      </c>
      <c r="G10" s="61">
        <v>2102.6202795124418</v>
      </c>
      <c r="H10" s="61">
        <v>0.44866454140506956</v>
      </c>
      <c r="I10" s="61">
        <v>0.97242697009187362</v>
      </c>
      <c r="J10" s="61">
        <v>0.39393939393939392</v>
      </c>
      <c r="K10" s="61">
        <v>0.60501030181211235</v>
      </c>
    </row>
    <row r="11" spans="1:11">
      <c r="A11" s="43">
        <v>10</v>
      </c>
      <c r="B11" s="43" t="s">
        <v>32</v>
      </c>
      <c r="C11" s="43">
        <v>2</v>
      </c>
      <c r="D11" s="61">
        <v>0.999</v>
      </c>
      <c r="E11" s="61">
        <v>0.67</v>
      </c>
      <c r="F11" s="61">
        <v>0.54574225383961261</v>
      </c>
      <c r="G11" s="61">
        <v>1595.5029668910784</v>
      </c>
      <c r="H11" s="61">
        <v>0.60643912517347642</v>
      </c>
      <c r="I11" s="61">
        <v>0.94604957983454863</v>
      </c>
      <c r="J11" s="61">
        <v>0.30303030303030304</v>
      </c>
      <c r="K11" s="61">
        <v>0.61850633601277605</v>
      </c>
    </row>
    <row r="12" spans="1:11">
      <c r="A12" s="43">
        <v>11</v>
      </c>
      <c r="B12" s="43" t="s">
        <v>34</v>
      </c>
      <c r="C12" s="43">
        <v>2</v>
      </c>
      <c r="D12" s="61">
        <v>0.84883214114090566</v>
      </c>
      <c r="E12" s="61">
        <v>0.64500000000000002</v>
      </c>
      <c r="F12" s="61">
        <v>0.53308261909882104</v>
      </c>
      <c r="G12" s="61">
        <v>1595.5029668910784</v>
      </c>
      <c r="H12" s="61">
        <v>0.82189733852342761</v>
      </c>
      <c r="I12" s="61">
        <v>0.92521796968122472</v>
      </c>
      <c r="J12" s="61">
        <v>0.33333333333333331</v>
      </c>
      <c r="K12" s="61">
        <v>0.69348288051266194</v>
      </c>
    </row>
    <row r="13" spans="1:11">
      <c r="A13" s="43">
        <v>12</v>
      </c>
      <c r="B13" s="43" t="s">
        <v>35</v>
      </c>
      <c r="C13" s="43">
        <v>2</v>
      </c>
      <c r="D13" s="61">
        <v>3.0324526521714246E-2</v>
      </c>
      <c r="E13" s="61">
        <v>0.40600000000000003</v>
      </c>
      <c r="F13" s="61">
        <v>0.55602765430499057</v>
      </c>
      <c r="G13" s="61">
        <v>1653.0808765902373</v>
      </c>
      <c r="H13" s="61">
        <v>0.36174906261890022</v>
      </c>
      <c r="I13" s="61">
        <v>0.61400003039574957</v>
      </c>
      <c r="J13" s="61">
        <v>0.36363636363636365</v>
      </c>
      <c r="K13" s="61">
        <v>0.44646181888367115</v>
      </c>
    </row>
    <row r="14" spans="1:11">
      <c r="A14" s="43">
        <v>13</v>
      </c>
      <c r="B14" s="43" t="s">
        <v>43</v>
      </c>
      <c r="C14" s="43">
        <v>1</v>
      </c>
      <c r="D14" s="61">
        <v>0.23361757105943148</v>
      </c>
      <c r="E14" s="61">
        <v>0.45</v>
      </c>
      <c r="F14" s="61">
        <v>0.4299946937200812</v>
      </c>
      <c r="G14" s="61">
        <v>1271.4358832929793</v>
      </c>
      <c r="H14" s="61">
        <v>0.65564515111604293</v>
      </c>
      <c r="I14" s="61">
        <v>0.68013749594635875</v>
      </c>
      <c r="J14" s="61">
        <v>0.15151515151515152</v>
      </c>
      <c r="K14" s="61">
        <v>0.49576593285918441</v>
      </c>
    </row>
    <row r="15" spans="1:11">
      <c r="A15" s="43">
        <v>14</v>
      </c>
      <c r="B15" s="43" t="s">
        <v>45</v>
      </c>
      <c r="C15" s="43">
        <v>1</v>
      </c>
      <c r="D15" s="61">
        <v>0.35767685393539406</v>
      </c>
      <c r="E15" s="61">
        <v>0.27600000000000002</v>
      </c>
      <c r="F15" s="61">
        <v>0.45986367112093651</v>
      </c>
      <c r="G15" s="61">
        <v>1446.546710340559</v>
      </c>
      <c r="H15" s="61">
        <v>0.83014957293114255</v>
      </c>
      <c r="I15" s="61">
        <v>0.422866902254181</v>
      </c>
      <c r="J15" s="61">
        <v>0.24242424242424243</v>
      </c>
      <c r="K15" s="61">
        <v>0.49848023920318868</v>
      </c>
    </row>
    <row r="16" spans="1:11">
      <c r="A16" s="43">
        <v>15</v>
      </c>
      <c r="B16" s="43" t="s">
        <v>50</v>
      </c>
      <c r="C16" s="43">
        <v>1</v>
      </c>
      <c r="D16" s="61">
        <v>6.1505811371262986E-3</v>
      </c>
      <c r="E16" s="61">
        <v>0.24299999999999999</v>
      </c>
      <c r="F16" s="61">
        <v>0.77341766507925469</v>
      </c>
      <c r="G16" s="61">
        <v>1423.2525470164062</v>
      </c>
      <c r="H16" s="61">
        <v>0.33130981655084119</v>
      </c>
      <c r="I16" s="61">
        <v>0.37825907810256476</v>
      </c>
      <c r="J16" s="61">
        <v>6.0606060606060608E-2</v>
      </c>
      <c r="K16" s="61">
        <v>0.25672498508648883</v>
      </c>
    </row>
    <row r="17" spans="1:11">
      <c r="A17" s="43">
        <v>16</v>
      </c>
      <c r="B17" s="43" t="s">
        <v>53</v>
      </c>
      <c r="C17" s="43">
        <v>1</v>
      </c>
      <c r="D17" s="61">
        <v>6.9076616245307143E-3</v>
      </c>
      <c r="E17" s="61">
        <v>0.32200000000000001</v>
      </c>
      <c r="F17" s="61">
        <v>0.46274991486476352</v>
      </c>
      <c r="G17" s="61">
        <v>1466.7623338061801</v>
      </c>
      <c r="H17" s="61">
        <v>0.33224149427937777</v>
      </c>
      <c r="I17" s="61">
        <v>0.48838057936284945</v>
      </c>
      <c r="J17" s="61">
        <v>0.27272727272727271</v>
      </c>
      <c r="K17" s="61">
        <v>0.36444978212316664</v>
      </c>
    </row>
    <row r="18" spans="1:11">
      <c r="A18" s="43">
        <v>17</v>
      </c>
      <c r="B18" s="43" t="s">
        <v>54</v>
      </c>
      <c r="C18" s="43">
        <v>1</v>
      </c>
      <c r="D18" s="61">
        <v>1.2140373416850148E-3</v>
      </c>
      <c r="E18" s="61">
        <v>0.30499999999999999</v>
      </c>
      <c r="F18" s="61">
        <v>0.60648306886199232</v>
      </c>
      <c r="G18" s="61">
        <v>1463.3041843712142</v>
      </c>
      <c r="H18" s="61">
        <v>0.325269969139798</v>
      </c>
      <c r="I18" s="61">
        <v>0.46377724088606537</v>
      </c>
      <c r="J18" s="61">
        <v>0.18181818181818182</v>
      </c>
      <c r="K18" s="61">
        <v>0.32362179728134843</v>
      </c>
    </row>
    <row r="19" spans="1:11">
      <c r="A19" s="43">
        <v>18</v>
      </c>
      <c r="B19" s="43" t="s">
        <v>55</v>
      </c>
      <c r="C19" s="43">
        <v>1</v>
      </c>
      <c r="D19" s="61">
        <v>1.2806946836459998E-3</v>
      </c>
      <c r="E19" s="61">
        <v>0.27500000000000002</v>
      </c>
      <c r="F19" s="61">
        <v>0.7904795827662402</v>
      </c>
      <c r="G19" s="61">
        <v>1463.3041843712142</v>
      </c>
      <c r="H19" s="61">
        <v>0.32535111634782016</v>
      </c>
      <c r="I19" s="61">
        <v>0.42148296129528784</v>
      </c>
      <c r="J19" s="61">
        <v>9.0909090909090912E-2</v>
      </c>
      <c r="K19" s="61">
        <v>0.27924772285073296</v>
      </c>
    </row>
    <row r="20" spans="1:11">
      <c r="A20" s="43">
        <v>19</v>
      </c>
      <c r="B20" s="43" t="s">
        <v>58</v>
      </c>
      <c r="C20" s="43">
        <v>1</v>
      </c>
      <c r="D20" s="61">
        <v>1.5722259366515834E-2</v>
      </c>
      <c r="E20" s="61">
        <v>0.23</v>
      </c>
      <c r="F20" s="61">
        <v>0.49601558671838841</v>
      </c>
      <c r="G20" s="61">
        <v>1463.3041843712142</v>
      </c>
      <c r="H20" s="61">
        <v>0.34319317576357289</v>
      </c>
      <c r="I20" s="61">
        <v>0.3613311958073322</v>
      </c>
      <c r="J20" s="61">
        <v>0.21212121212121213</v>
      </c>
      <c r="K20" s="61">
        <v>0.30554852789737241</v>
      </c>
    </row>
    <row r="21" spans="1:11">
      <c r="A21" s="43">
        <v>20</v>
      </c>
      <c r="B21" s="43" t="s">
        <v>61</v>
      </c>
      <c r="C21" s="43">
        <v>1</v>
      </c>
      <c r="D21" s="61">
        <v>1.8583215639634831E-3</v>
      </c>
      <c r="E21" s="61">
        <v>0.22</v>
      </c>
      <c r="F21" s="61">
        <v>0.63697742530186341</v>
      </c>
      <c r="G21" s="61">
        <v>1417.9087415518873</v>
      </c>
      <c r="H21" s="61">
        <v>0.32605477599264915</v>
      </c>
      <c r="I21" s="61">
        <v>0.34857641611340057</v>
      </c>
      <c r="J21" s="61">
        <v>0.12121212121212122</v>
      </c>
      <c r="K21" s="61">
        <v>0.26528110443939029</v>
      </c>
    </row>
    <row r="22" spans="1:11">
      <c r="A22" s="43">
        <v>21</v>
      </c>
      <c r="B22" s="43" t="s">
        <v>78</v>
      </c>
      <c r="C22" s="43">
        <v>3</v>
      </c>
      <c r="D22" s="61">
        <v>0.45484155929870307</v>
      </c>
      <c r="E22" s="61">
        <v>0.72499999999999998</v>
      </c>
      <c r="F22" s="61">
        <v>0.612499888215157</v>
      </c>
      <c r="G22" s="61">
        <v>6064.9948287293528</v>
      </c>
      <c r="H22" s="61">
        <v>0.93379851038562334</v>
      </c>
      <c r="I22" s="61">
        <v>0.97997724563142985</v>
      </c>
      <c r="J22" s="61">
        <v>0.78787878787878785</v>
      </c>
      <c r="K22" s="61">
        <v>0.90055151463194694</v>
      </c>
    </row>
    <row r="23" spans="1:11">
      <c r="A23" s="43">
        <v>22</v>
      </c>
      <c r="B23" s="43" t="s">
        <v>81</v>
      </c>
      <c r="C23" s="43">
        <v>3</v>
      </c>
      <c r="D23" s="61">
        <v>3.546495792657578E-2</v>
      </c>
      <c r="E23" s="61">
        <v>0.69</v>
      </c>
      <c r="F23" s="61">
        <v>0.65969849781587941</v>
      </c>
      <c r="G23" s="61">
        <v>6064.9948287293519</v>
      </c>
      <c r="H23" s="61">
        <v>0.36840046247780034</v>
      </c>
      <c r="I23" s="61">
        <v>0.96034728826426186</v>
      </c>
      <c r="J23" s="61">
        <v>0.75757575757575757</v>
      </c>
      <c r="K23" s="61">
        <v>0.69544116943927337</v>
      </c>
    </row>
    <row r="24" spans="1:11">
      <c r="A24" s="43">
        <v>23</v>
      </c>
      <c r="B24" s="43" t="s">
        <v>82</v>
      </c>
      <c r="C24" s="43">
        <v>3</v>
      </c>
      <c r="D24" s="61">
        <v>5.6676947506641762E-2</v>
      </c>
      <c r="E24" s="61">
        <v>0.71499999999999997</v>
      </c>
      <c r="F24" s="61">
        <v>0.54979177961332815</v>
      </c>
      <c r="G24" s="61">
        <v>6064.9948287293519</v>
      </c>
      <c r="H24" s="61">
        <v>0.39647289065295688</v>
      </c>
      <c r="I24" s="61">
        <v>0.97508958872814522</v>
      </c>
      <c r="J24" s="61">
        <v>0.81818181818181823</v>
      </c>
      <c r="K24" s="61">
        <v>0.7299147658543067</v>
      </c>
    </row>
    <row r="25" spans="1:11">
      <c r="A25" s="43">
        <v>24</v>
      </c>
      <c r="B25" s="43" t="s">
        <v>396</v>
      </c>
      <c r="C25" s="43">
        <v>3</v>
      </c>
      <c r="D25" s="61">
        <v>2.1076901071707677E-2</v>
      </c>
      <c r="E25" s="61">
        <v>0.61599999999999999</v>
      </c>
      <c r="F25" s="61">
        <v>0.50655578817287295</v>
      </c>
      <c r="G25" s="61">
        <v>6079.2452442509812</v>
      </c>
      <c r="H25" s="61">
        <v>0.34993856829615089</v>
      </c>
      <c r="I25" s="61">
        <v>0.89722572758386143</v>
      </c>
      <c r="J25" s="61">
        <v>0.84848484848484851</v>
      </c>
      <c r="K25" s="61">
        <v>0.69854971478828698</v>
      </c>
    </row>
    <row r="26" spans="1:11">
      <c r="A26" s="43">
        <v>25</v>
      </c>
      <c r="B26" s="43" t="s">
        <v>89</v>
      </c>
      <c r="C26" s="43">
        <v>3</v>
      </c>
      <c r="D26" s="61">
        <v>3.5664589509424749E-2</v>
      </c>
      <c r="E26" s="61">
        <v>0.57499999999999996</v>
      </c>
      <c r="F26" s="61">
        <v>0.44623748564422527</v>
      </c>
      <c r="G26" s="61">
        <v>6212.1894515275335</v>
      </c>
      <c r="H26" s="61">
        <v>0.368659997803228</v>
      </c>
      <c r="I26" s="61">
        <v>0.85141898579957653</v>
      </c>
      <c r="J26" s="61">
        <v>0.87878787878787878</v>
      </c>
      <c r="K26" s="61">
        <v>0.69962228746356114</v>
      </c>
    </row>
    <row r="27" spans="1:11">
      <c r="A27" s="43">
        <v>26</v>
      </c>
      <c r="B27" s="43" t="s">
        <v>92</v>
      </c>
      <c r="C27" s="43">
        <v>2</v>
      </c>
      <c r="D27" s="61">
        <v>2.5462962962963021E-2</v>
      </c>
      <c r="E27" s="61">
        <v>0.36</v>
      </c>
      <c r="F27" s="61">
        <v>0.11656158249106054</v>
      </c>
      <c r="G27" s="61">
        <v>3215.1655099327695</v>
      </c>
      <c r="H27" s="61">
        <v>0.45660000000000001</v>
      </c>
      <c r="I27" s="61">
        <v>0.75280000000000002</v>
      </c>
      <c r="J27" s="61">
        <v>0.66666666666666663</v>
      </c>
      <c r="K27" s="61">
        <v>0.62535555555555555</v>
      </c>
    </row>
    <row r="28" spans="1:11">
      <c r="A28" s="43">
        <v>27</v>
      </c>
      <c r="B28" s="43" t="s">
        <v>98</v>
      </c>
      <c r="C28" s="43">
        <v>2</v>
      </c>
      <c r="D28" s="61">
        <v>1.4041989913164965E-3</v>
      </c>
      <c r="E28" s="61">
        <v>0.44700000000000001</v>
      </c>
      <c r="F28" s="61">
        <v>0.36967944693460741</v>
      </c>
      <c r="G28" s="61">
        <v>4098.6116228028086</v>
      </c>
      <c r="H28" s="61">
        <v>0.32550149744150852</v>
      </c>
      <c r="I28" s="61">
        <v>0.67566970370578772</v>
      </c>
      <c r="J28" s="61">
        <v>0.69696969696969702</v>
      </c>
      <c r="K28" s="61">
        <v>0.56604696603899773</v>
      </c>
    </row>
    <row r="29" spans="1:11">
      <c r="A29" s="43">
        <v>28</v>
      </c>
      <c r="B29" s="43" t="s">
        <v>99</v>
      </c>
      <c r="C29" s="43">
        <v>2</v>
      </c>
      <c r="D29" s="61">
        <v>8.7386060726211134E-3</v>
      </c>
      <c r="E29" s="61">
        <v>0.50700000000000001</v>
      </c>
      <c r="F29" s="61">
        <v>0.43236190760543813</v>
      </c>
      <c r="G29" s="61">
        <v>3486.0110883800648</v>
      </c>
      <c r="H29" s="61">
        <v>0.33450058060649618</v>
      </c>
      <c r="I29" s="61">
        <v>0.76267298829961705</v>
      </c>
      <c r="J29" s="61">
        <v>0.54545454545454541</v>
      </c>
      <c r="K29" s="61">
        <v>0.54754270478688627</v>
      </c>
    </row>
    <row r="30" spans="1:11">
      <c r="A30" s="43">
        <v>29</v>
      </c>
      <c r="B30" s="43" t="s">
        <v>102</v>
      </c>
      <c r="C30" s="43">
        <v>2</v>
      </c>
      <c r="D30" s="61">
        <v>8.4773478194799523E-5</v>
      </c>
      <c r="E30" s="61">
        <v>0.75</v>
      </c>
      <c r="F30" s="61">
        <v>0.52262196576899245</v>
      </c>
      <c r="G30" s="61">
        <v>3820.6600898839529</v>
      </c>
      <c r="H30" s="61">
        <v>0.32389693253888635</v>
      </c>
      <c r="I30" s="61">
        <v>0.98959421736187381</v>
      </c>
      <c r="J30" s="61">
        <v>0.5757575757575758</v>
      </c>
      <c r="K30" s="61">
        <v>0.6297495752194453</v>
      </c>
    </row>
    <row r="31" spans="1:11">
      <c r="A31" s="43">
        <v>30</v>
      </c>
      <c r="B31" s="43" t="s">
        <v>103</v>
      </c>
      <c r="C31" s="43">
        <v>2</v>
      </c>
      <c r="D31" s="61">
        <v>2.703830962396836E-2</v>
      </c>
      <c r="E31" s="61">
        <v>0.56999999999999995</v>
      </c>
      <c r="F31" s="61">
        <v>0.48812814026811929</v>
      </c>
      <c r="G31" s="61">
        <v>3820.6600898839529</v>
      </c>
      <c r="H31" s="61">
        <v>0.35752902384035573</v>
      </c>
      <c r="I31" s="61">
        <v>0.8453873947732784</v>
      </c>
      <c r="J31" s="61">
        <v>0.60606060606060608</v>
      </c>
      <c r="K31" s="61">
        <v>0.60299234155808001</v>
      </c>
    </row>
    <row r="32" spans="1:11">
      <c r="A32" s="43">
        <v>31</v>
      </c>
      <c r="B32" s="43" t="s">
        <v>105</v>
      </c>
      <c r="C32" s="43">
        <v>2</v>
      </c>
      <c r="D32" s="61">
        <v>6.5818209202506139E-4</v>
      </c>
      <c r="E32" s="61">
        <v>0.35</v>
      </c>
      <c r="F32" s="61">
        <v>0.43105768813702622</v>
      </c>
      <c r="G32" s="61">
        <v>3899.0761908765194</v>
      </c>
      <c r="H32" s="61">
        <v>0.3245937195878949</v>
      </c>
      <c r="I32" s="61">
        <v>0.52969161443924861</v>
      </c>
      <c r="J32" s="61">
        <v>0.63636363636363635</v>
      </c>
      <c r="K32" s="61">
        <v>0.49688299013025999</v>
      </c>
    </row>
    <row r="33" spans="1:11">
      <c r="A33" s="43">
        <v>32</v>
      </c>
      <c r="B33" s="43" t="s">
        <v>106</v>
      </c>
      <c r="C33" s="43">
        <v>1</v>
      </c>
      <c r="D33" s="61">
        <v>4.3583107078163374E-3</v>
      </c>
      <c r="E33" s="61">
        <v>0.16500000000000001</v>
      </c>
      <c r="F33" s="61">
        <v>0.31732318297323381</v>
      </c>
      <c r="G33" s="61">
        <v>781.4986345152754</v>
      </c>
      <c r="H33" s="61">
        <v>0.32910991523497612</v>
      </c>
      <c r="I33" s="61">
        <v>0.2828818594335894</v>
      </c>
      <c r="J33" s="61">
        <v>0</v>
      </c>
      <c r="K33" s="61">
        <v>0.20399725822285517</v>
      </c>
    </row>
    <row r="34" spans="1:11">
      <c r="A34" s="43">
        <v>33</v>
      </c>
      <c r="B34" s="43" t="s">
        <v>109</v>
      </c>
      <c r="C34" s="43">
        <v>1</v>
      </c>
      <c r="D34" s="61">
        <v>1.0340520315692103E-2</v>
      </c>
      <c r="E34" s="61">
        <v>0.376</v>
      </c>
      <c r="F34" s="61">
        <v>0.60904787685436579</v>
      </c>
      <c r="G34" s="61">
        <v>2146.007784402379</v>
      </c>
      <c r="H34" s="61">
        <v>0.3364838937707138</v>
      </c>
      <c r="I34" s="61">
        <v>0.56867408114346474</v>
      </c>
      <c r="J34" s="61">
        <v>0.48484848484848486</v>
      </c>
      <c r="K34" s="61">
        <v>0.46333548658755447</v>
      </c>
    </row>
    <row r="35" spans="1:11">
      <c r="A35" s="43">
        <v>34</v>
      </c>
      <c r="B35" s="43" t="s">
        <v>110</v>
      </c>
      <c r="C35" s="43">
        <v>1</v>
      </c>
      <c r="D35" s="61">
        <v>3.2278570004182328E-2</v>
      </c>
      <c r="E35" s="61">
        <v>0.41599999999999998</v>
      </c>
      <c r="F35" s="61">
        <v>0.5620200983661201</v>
      </c>
      <c r="G35" s="61">
        <v>1897.6475213751501</v>
      </c>
      <c r="H35" s="61">
        <v>0.36427029423948493</v>
      </c>
      <c r="I35" s="61">
        <v>0.62911085274529277</v>
      </c>
      <c r="J35" s="61">
        <v>0.42424242424242425</v>
      </c>
      <c r="K35" s="61">
        <v>0.47254119040906734</v>
      </c>
    </row>
  </sheetData>
  <sortState ref="A2:K35">
    <sortCondition ref="A1"/>
  </sortState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5"/>
  <sheetViews>
    <sheetView workbookViewId="0">
      <selection activeCell="M33" sqref="M33"/>
    </sheetView>
  </sheetViews>
  <sheetFormatPr defaultRowHeight="14.25"/>
  <cols>
    <col min="1" max="1" width="11.625" customWidth="1"/>
    <col min="2" max="2" width="12.625" customWidth="1"/>
    <col min="3" max="3" width="16.25" customWidth="1"/>
    <col min="7" max="7" width="12.125" customWidth="1"/>
    <col min="8" max="8" width="10.375" customWidth="1"/>
    <col min="9" max="9" width="12.375" customWidth="1"/>
    <col min="10" max="10" width="11.375" customWidth="1"/>
    <col min="11" max="11" width="18.875" customWidth="1"/>
    <col min="12" max="12" width="21.25" customWidth="1"/>
  </cols>
  <sheetData>
    <row r="1" spans="1:13" ht="18.75">
      <c r="A1" s="43" t="s">
        <v>364</v>
      </c>
      <c r="B1" s="43" t="s">
        <v>209</v>
      </c>
      <c r="C1" s="43" t="s">
        <v>264</v>
      </c>
      <c r="D1" s="60" t="s">
        <v>262</v>
      </c>
      <c r="E1" s="60" t="s">
        <v>263</v>
      </c>
      <c r="F1" s="60" t="s">
        <v>353</v>
      </c>
      <c r="G1" s="60" t="s">
        <v>265</v>
      </c>
      <c r="H1" s="60" t="s">
        <v>360</v>
      </c>
      <c r="I1" s="60" t="s">
        <v>359</v>
      </c>
      <c r="J1" s="60" t="s">
        <v>377</v>
      </c>
      <c r="K1" s="43" t="s">
        <v>362</v>
      </c>
      <c r="M1" s="1"/>
    </row>
    <row r="2" spans="1:13" ht="15.75">
      <c r="A2" s="43">
        <v>1</v>
      </c>
      <c r="B2" s="43" t="s">
        <v>6</v>
      </c>
      <c r="C2" s="43">
        <v>3</v>
      </c>
      <c r="D2" s="61">
        <v>0.34491938264440525</v>
      </c>
      <c r="E2" s="61">
        <v>0.79200000000000004</v>
      </c>
      <c r="F2" s="61">
        <v>0.66128271564198682</v>
      </c>
      <c r="G2" s="61">
        <v>14320.335417670663</v>
      </c>
      <c r="H2" s="61">
        <v>0.81384981655315569</v>
      </c>
      <c r="I2" s="61">
        <v>0.99715624980916528</v>
      </c>
      <c r="J2" s="61">
        <v>1</v>
      </c>
      <c r="K2" s="61">
        <v>0.93700202212077366</v>
      </c>
      <c r="M2" s="50"/>
    </row>
    <row r="3" spans="1:13" ht="15.75">
      <c r="A3" s="43">
        <v>2</v>
      </c>
      <c r="B3" s="43" t="s">
        <v>9</v>
      </c>
      <c r="C3" s="43">
        <v>3</v>
      </c>
      <c r="D3" s="61">
        <v>3.6217654499258956E-2</v>
      </c>
      <c r="E3" s="61">
        <v>0.75</v>
      </c>
      <c r="F3" s="61">
        <v>0.60392807827670481</v>
      </c>
      <c r="G3" s="61">
        <v>10154.837127216102</v>
      </c>
      <c r="H3" s="61">
        <v>0.36937949663573172</v>
      </c>
      <c r="I3" s="61">
        <v>0.98959421736187381</v>
      </c>
      <c r="J3" s="61">
        <v>0.75757575757575757</v>
      </c>
      <c r="K3" s="61">
        <v>0.70551649052445431</v>
      </c>
      <c r="M3" s="50"/>
    </row>
    <row r="4" spans="1:13" ht="15.75">
      <c r="A4" s="43">
        <v>3</v>
      </c>
      <c r="B4" s="43" t="s">
        <v>12</v>
      </c>
      <c r="C4" s="43">
        <v>3</v>
      </c>
      <c r="D4" s="61">
        <v>2.5978756691133587E-2</v>
      </c>
      <c r="E4" s="61">
        <v>0.97499999999999998</v>
      </c>
      <c r="F4" s="61">
        <v>0.63974561082027315</v>
      </c>
      <c r="G4" s="61">
        <v>11661.637860657298</v>
      </c>
      <c r="H4" s="61">
        <v>0.35617378286930168</v>
      </c>
      <c r="I4" s="61">
        <v>0.90633079260111327</v>
      </c>
      <c r="J4" s="61">
        <v>0.90909090909090906</v>
      </c>
      <c r="K4" s="61">
        <v>0.72386516152044134</v>
      </c>
      <c r="M4" s="50"/>
    </row>
    <row r="5" spans="1:13" ht="15.75">
      <c r="A5" s="43">
        <v>4</v>
      </c>
      <c r="B5" s="43" t="s">
        <v>14</v>
      </c>
      <c r="C5" s="43">
        <v>3</v>
      </c>
      <c r="D5" s="61">
        <v>6.1364432399341196E-3</v>
      </c>
      <c r="E5" s="61">
        <v>0.99</v>
      </c>
      <c r="F5" s="61">
        <v>0.59108145869415896</v>
      </c>
      <c r="G5" s="61">
        <v>13129.868886134122</v>
      </c>
      <c r="H5" s="61">
        <v>0.33129243176874823</v>
      </c>
      <c r="I5" s="61">
        <v>0.89095594130045819</v>
      </c>
      <c r="J5" s="61">
        <v>0.96969696969696972</v>
      </c>
      <c r="K5" s="61">
        <v>0.73064844758872527</v>
      </c>
      <c r="M5" s="50"/>
    </row>
    <row r="6" spans="1:13" ht="15.75">
      <c r="A6" s="43">
        <v>5</v>
      </c>
      <c r="B6" s="43" t="s">
        <v>16</v>
      </c>
      <c r="C6" s="43">
        <v>3</v>
      </c>
      <c r="D6" s="61">
        <v>1.5758050496601506E-3</v>
      </c>
      <c r="E6" s="61">
        <v>0.97499999999999998</v>
      </c>
      <c r="F6" s="61">
        <v>0.71410576093514244</v>
      </c>
      <c r="G6" s="61">
        <v>13129.868886134122</v>
      </c>
      <c r="H6" s="61">
        <v>0.32571051195011558</v>
      </c>
      <c r="I6" s="61">
        <v>0.90633079260111327</v>
      </c>
      <c r="J6" s="61">
        <v>0.93939393939393945</v>
      </c>
      <c r="K6" s="61">
        <v>0.72381174798172276</v>
      </c>
      <c r="M6" s="50"/>
    </row>
    <row r="7" spans="1:13" ht="15.75">
      <c r="A7" s="43">
        <v>6</v>
      </c>
      <c r="B7" s="43" t="s">
        <v>17</v>
      </c>
      <c r="C7" s="43">
        <v>3</v>
      </c>
      <c r="D7" s="61">
        <v>1.5758870676453873E-2</v>
      </c>
      <c r="E7" s="61">
        <v>0.878</v>
      </c>
      <c r="F7" s="61">
        <v>0.57476369227598811</v>
      </c>
      <c r="G7" s="61">
        <v>6125.2546829485509</v>
      </c>
      <c r="H7" s="61">
        <v>0.34323906054784004</v>
      </c>
      <c r="I7" s="61">
        <v>0.97857259840598965</v>
      </c>
      <c r="J7" s="61">
        <v>0.51515151515151514</v>
      </c>
      <c r="K7" s="61">
        <v>0.61232105803511494</v>
      </c>
      <c r="M7" s="50"/>
    </row>
    <row r="8" spans="1:13" ht="15.75">
      <c r="A8" s="43">
        <v>7</v>
      </c>
      <c r="B8" s="43" t="s">
        <v>24</v>
      </c>
      <c r="C8" s="43">
        <v>2</v>
      </c>
      <c r="D8" s="61">
        <v>3.2331950889774697E-2</v>
      </c>
      <c r="E8" s="61">
        <v>0.81299999999999994</v>
      </c>
      <c r="F8" s="61">
        <v>0.82857848755256569</v>
      </c>
      <c r="G8" s="61">
        <v>2456.8392380834703</v>
      </c>
      <c r="H8" s="61">
        <v>0.36433929367641699</v>
      </c>
      <c r="I8" s="61">
        <v>0.99682911158874621</v>
      </c>
      <c r="J8" s="61">
        <v>3.0303030303030304E-2</v>
      </c>
      <c r="K8" s="61">
        <v>0.46382381185606447</v>
      </c>
      <c r="M8" s="50"/>
    </row>
    <row r="9" spans="1:13" ht="15.75">
      <c r="A9" s="43">
        <v>8</v>
      </c>
      <c r="B9" s="43" t="s">
        <v>27</v>
      </c>
      <c r="C9" s="43">
        <v>2</v>
      </c>
      <c r="D9" s="61">
        <v>1.1462814762210116E-2</v>
      </c>
      <c r="E9" s="61">
        <v>0.89</v>
      </c>
      <c r="F9" s="61">
        <v>0.6304632549307293</v>
      </c>
      <c r="G9" s="61">
        <v>3975.4086896638037</v>
      </c>
      <c r="H9" s="61">
        <v>0.33787716765455539</v>
      </c>
      <c r="I9" s="61">
        <v>0.97242697009187362</v>
      </c>
      <c r="J9" s="61">
        <v>0.45454545454545453</v>
      </c>
      <c r="K9" s="61">
        <v>0.58828319743062785</v>
      </c>
      <c r="M9" s="50"/>
    </row>
    <row r="10" spans="1:13" ht="15.75">
      <c r="A10" s="43">
        <v>9</v>
      </c>
      <c r="B10" s="43" t="s">
        <v>29</v>
      </c>
      <c r="C10" s="43">
        <v>2</v>
      </c>
      <c r="D10" s="61">
        <v>0.12576908277472121</v>
      </c>
      <c r="E10" s="61">
        <v>0.89</v>
      </c>
      <c r="F10" s="61">
        <v>0.7906976044663333</v>
      </c>
      <c r="G10" s="61">
        <v>4096.0172355450777</v>
      </c>
      <c r="H10" s="61">
        <v>0.49388896204683053</v>
      </c>
      <c r="I10" s="61">
        <v>0.97242697009187362</v>
      </c>
      <c r="J10" s="61">
        <v>0.36363636363636365</v>
      </c>
      <c r="K10" s="61">
        <v>0.60998409859168934</v>
      </c>
      <c r="M10" s="50"/>
    </row>
    <row r="11" spans="1:13" ht="15.75">
      <c r="A11" s="43">
        <v>10</v>
      </c>
      <c r="B11" s="43" t="s">
        <v>32</v>
      </c>
      <c r="C11" s="43">
        <v>3</v>
      </c>
      <c r="D11" s="61">
        <v>0.999</v>
      </c>
      <c r="E11" s="61">
        <v>0.67</v>
      </c>
      <c r="F11" s="61">
        <v>0.54574225383961261</v>
      </c>
      <c r="G11" s="61">
        <v>3668.5734090295591</v>
      </c>
      <c r="H11" s="61">
        <v>0.60643912517347642</v>
      </c>
      <c r="I11" s="61">
        <v>0.94604957983454863</v>
      </c>
      <c r="J11" s="61">
        <v>0.42424242424242425</v>
      </c>
      <c r="K11" s="61">
        <v>0.65891037641681649</v>
      </c>
      <c r="M11" s="50"/>
    </row>
    <row r="12" spans="1:13" ht="15.75">
      <c r="A12" s="43">
        <v>11</v>
      </c>
      <c r="B12" s="43" t="s">
        <v>34</v>
      </c>
      <c r="C12" s="43">
        <v>3</v>
      </c>
      <c r="D12" s="61">
        <v>0.999</v>
      </c>
      <c r="E12" s="61">
        <v>0.64500000000000002</v>
      </c>
      <c r="F12" s="61">
        <v>0.53308261909882104</v>
      </c>
      <c r="G12" s="61">
        <v>3436.509284432861</v>
      </c>
      <c r="H12" s="61">
        <v>0.60643912517347642</v>
      </c>
      <c r="I12" s="61">
        <v>0.92521796968122472</v>
      </c>
      <c r="J12" s="61">
        <v>0.33333333333333331</v>
      </c>
      <c r="K12" s="61">
        <v>0.62166347606267813</v>
      </c>
      <c r="L12" s="51"/>
      <c r="M12" s="52"/>
    </row>
    <row r="13" spans="1:13" ht="15.75">
      <c r="A13" s="43">
        <v>12</v>
      </c>
      <c r="B13" s="43" t="s">
        <v>35</v>
      </c>
      <c r="C13" s="43">
        <v>3</v>
      </c>
      <c r="D13" s="61">
        <v>6.0121600127235664E-2</v>
      </c>
      <c r="E13" s="61">
        <v>0.40600000000000003</v>
      </c>
      <c r="F13" s="61">
        <v>0.55602765430499057</v>
      </c>
      <c r="G13" s="61">
        <v>3262.0395319797972</v>
      </c>
      <c r="H13" s="61">
        <v>0.40112288705673227</v>
      </c>
      <c r="I13" s="61">
        <v>0.61400003039574957</v>
      </c>
      <c r="J13" s="61">
        <v>0.30303030303030304</v>
      </c>
      <c r="K13" s="61">
        <v>0.43938440682759494</v>
      </c>
      <c r="M13" s="50"/>
    </row>
    <row r="14" spans="1:13" ht="15.75">
      <c r="A14" s="43">
        <v>13</v>
      </c>
      <c r="B14" s="43" t="s">
        <v>43</v>
      </c>
      <c r="C14" s="43">
        <v>2</v>
      </c>
      <c r="D14" s="61">
        <v>0.45038759689922481</v>
      </c>
      <c r="E14" s="61">
        <v>0.45</v>
      </c>
      <c r="F14" s="61">
        <v>0.4299946937200812</v>
      </c>
      <c r="G14" s="61">
        <v>2313.624383043134</v>
      </c>
      <c r="H14" s="61">
        <v>0.92963773467442223</v>
      </c>
      <c r="I14" s="61">
        <v>0.68013749594635875</v>
      </c>
      <c r="J14" s="61">
        <v>0.15151515151515152</v>
      </c>
      <c r="K14" s="61">
        <v>0.5870967940453109</v>
      </c>
      <c r="M14" s="50"/>
    </row>
    <row r="15" spans="1:13" ht="15.75">
      <c r="A15" s="43">
        <v>14</v>
      </c>
      <c r="B15" s="43" t="s">
        <v>45</v>
      </c>
      <c r="C15" s="43">
        <v>2</v>
      </c>
      <c r="D15" s="61">
        <v>0.91933751045186585</v>
      </c>
      <c r="E15" s="61">
        <v>0.27600000000000002</v>
      </c>
      <c r="F15" s="61">
        <v>0.45986367112093651</v>
      </c>
      <c r="G15" s="61">
        <v>2154.3990427434619</v>
      </c>
      <c r="H15" s="61">
        <v>0.72518811140683181</v>
      </c>
      <c r="I15" s="61">
        <v>0.422866902254181</v>
      </c>
      <c r="J15" s="61">
        <v>6.0606060606060608E-2</v>
      </c>
      <c r="K15" s="61">
        <v>0.4028870247556911</v>
      </c>
      <c r="L15" s="51"/>
      <c r="M15" s="52"/>
    </row>
    <row r="16" spans="1:13" ht="15.75">
      <c r="A16" s="43">
        <v>15</v>
      </c>
      <c r="B16" s="43" t="s">
        <v>50</v>
      </c>
      <c r="C16" s="43">
        <v>2</v>
      </c>
      <c r="D16" s="61">
        <v>8.2348112563393028E-2</v>
      </c>
      <c r="E16" s="61">
        <v>0.24299999999999999</v>
      </c>
      <c r="F16" s="61">
        <v>0.77341766507925469</v>
      </c>
      <c r="G16" s="61">
        <v>2756.3167448521854</v>
      </c>
      <c r="H16" s="61">
        <v>0.43169598987932056</v>
      </c>
      <c r="I16" s="61">
        <v>0.37825907810256476</v>
      </c>
      <c r="J16" s="61">
        <v>0.12121212121212122</v>
      </c>
      <c r="K16" s="61">
        <v>0.31038906306466885</v>
      </c>
      <c r="M16" s="50"/>
    </row>
    <row r="17" spans="1:13" ht="15.75">
      <c r="A17" s="43">
        <v>16</v>
      </c>
      <c r="B17" s="43" t="s">
        <v>53</v>
      </c>
      <c r="C17" s="43">
        <v>2</v>
      </c>
      <c r="D17" s="61">
        <v>4.9341079979540958E-2</v>
      </c>
      <c r="E17" s="61">
        <v>0.32200000000000001</v>
      </c>
      <c r="F17" s="61">
        <v>0.46274991486476352</v>
      </c>
      <c r="G17" s="61">
        <v>2910.4209439805272</v>
      </c>
      <c r="H17" s="61">
        <v>0.38665336086437657</v>
      </c>
      <c r="I17" s="61">
        <v>0.48838057936284945</v>
      </c>
      <c r="J17" s="61">
        <v>0.27272727272727271</v>
      </c>
      <c r="K17" s="61">
        <v>0.38258707098483291</v>
      </c>
      <c r="M17" s="50"/>
    </row>
    <row r="18" spans="1:13" ht="15.75">
      <c r="A18" s="43">
        <v>17</v>
      </c>
      <c r="B18" s="43" t="s">
        <v>54</v>
      </c>
      <c r="C18" s="43">
        <v>2</v>
      </c>
      <c r="D18" s="61">
        <v>2.0632030489006414E-2</v>
      </c>
      <c r="E18" s="61">
        <v>0.30499999999999999</v>
      </c>
      <c r="F18" s="61">
        <v>0.60648306886199232</v>
      </c>
      <c r="G18" s="61">
        <v>2900.5816386329971</v>
      </c>
      <c r="H18" s="61">
        <v>0.34937552264599003</v>
      </c>
      <c r="I18" s="61">
        <v>0.46377724088606537</v>
      </c>
      <c r="J18" s="61">
        <v>0.21212121212121213</v>
      </c>
      <c r="K18" s="61">
        <v>0.34175799188442252</v>
      </c>
      <c r="M18" s="50"/>
    </row>
    <row r="19" spans="1:13" ht="15.75">
      <c r="A19" s="43">
        <v>18</v>
      </c>
      <c r="B19" s="43" t="s">
        <v>55</v>
      </c>
      <c r="C19" s="43">
        <v>2</v>
      </c>
      <c r="D19" s="61">
        <v>2.2279388684836032E-2</v>
      </c>
      <c r="E19" s="61">
        <v>0.27500000000000002</v>
      </c>
      <c r="F19" s="61">
        <v>0.7904795827662402</v>
      </c>
      <c r="G19" s="61">
        <v>2900.5816386329971</v>
      </c>
      <c r="H19" s="61">
        <v>0.35146285336683902</v>
      </c>
      <c r="I19" s="61">
        <v>0.42148296129528784</v>
      </c>
      <c r="J19" s="61">
        <v>0.18181818181818182</v>
      </c>
      <c r="K19" s="61">
        <v>0.31825466549343623</v>
      </c>
      <c r="M19" s="50"/>
    </row>
    <row r="20" spans="1:13" ht="15.75">
      <c r="A20" s="43">
        <v>19</v>
      </c>
      <c r="B20" s="43" t="s">
        <v>58</v>
      </c>
      <c r="C20" s="43">
        <v>2</v>
      </c>
      <c r="D20" s="61">
        <v>5.4772059373331516E-2</v>
      </c>
      <c r="E20" s="61">
        <v>0.23</v>
      </c>
      <c r="F20" s="61">
        <v>0.49601558671838841</v>
      </c>
      <c r="G20" s="61">
        <v>2900.5816386329971</v>
      </c>
      <c r="H20" s="61">
        <v>0.39391209195044841</v>
      </c>
      <c r="I20" s="61">
        <v>0.3613311958073322</v>
      </c>
      <c r="J20" s="61">
        <v>0.24242424242424243</v>
      </c>
      <c r="K20" s="61">
        <v>0.33255584339400768</v>
      </c>
      <c r="M20" s="50"/>
    </row>
    <row r="21" spans="1:13" ht="15.75">
      <c r="A21" s="43">
        <v>20</v>
      </c>
      <c r="B21" s="43" t="s">
        <v>61</v>
      </c>
      <c r="C21" s="43">
        <v>2</v>
      </c>
      <c r="D21" s="61">
        <v>5.1293463786014071E-3</v>
      </c>
      <c r="E21" s="61">
        <v>0.22</v>
      </c>
      <c r="F21" s="61">
        <v>0.63697742530186341</v>
      </c>
      <c r="G21" s="61">
        <v>2499.386602152721</v>
      </c>
      <c r="H21" s="61">
        <v>0.33005533004672521</v>
      </c>
      <c r="I21" s="61">
        <v>0.34857641611340057</v>
      </c>
      <c r="J21" s="61">
        <v>9.0909090909090912E-2</v>
      </c>
      <c r="K21" s="61">
        <v>0.25651361235640557</v>
      </c>
      <c r="M21" s="50"/>
    </row>
    <row r="22" spans="1:13" ht="15.75">
      <c r="A22" s="43">
        <v>21</v>
      </c>
      <c r="B22" s="43" t="s">
        <v>78</v>
      </c>
      <c r="C22" s="43">
        <v>3</v>
      </c>
      <c r="D22" s="61">
        <v>0.47883691227670178</v>
      </c>
      <c r="E22" s="61">
        <v>0.72499999999999998</v>
      </c>
      <c r="F22" s="61">
        <v>0.612499888215157</v>
      </c>
      <c r="G22" s="61">
        <v>10774.224264637829</v>
      </c>
      <c r="H22" s="61">
        <v>0.95263414758459197</v>
      </c>
      <c r="I22" s="61">
        <v>0.97997724563142985</v>
      </c>
      <c r="J22" s="61">
        <v>0.81818181818181823</v>
      </c>
      <c r="K22" s="61">
        <v>0.91693107046594668</v>
      </c>
      <c r="M22" s="50"/>
    </row>
    <row r="23" spans="1:13" ht="15.75">
      <c r="A23" s="43">
        <v>22</v>
      </c>
      <c r="B23" s="43" t="s">
        <v>81</v>
      </c>
      <c r="C23" s="43">
        <v>3</v>
      </c>
      <c r="D23" s="61">
        <v>3.7365741099926741E-2</v>
      </c>
      <c r="E23" s="61">
        <v>0.69</v>
      </c>
      <c r="F23" s="61">
        <v>0.65969849781587941</v>
      </c>
      <c r="G23" s="61">
        <v>10774.224264637829</v>
      </c>
      <c r="H23" s="61">
        <v>0.37087529948744147</v>
      </c>
      <c r="I23" s="61">
        <v>0.96034728826426186</v>
      </c>
      <c r="J23" s="61">
        <v>0.78787878787878785</v>
      </c>
      <c r="K23" s="61">
        <v>0.70636712521016365</v>
      </c>
      <c r="M23" s="50"/>
    </row>
    <row r="24" spans="1:13" ht="15.75">
      <c r="A24" s="43">
        <v>23</v>
      </c>
      <c r="B24" s="43" t="s">
        <v>82</v>
      </c>
      <c r="C24" s="43">
        <v>3</v>
      </c>
      <c r="D24" s="61">
        <v>5.9714610440306126E-2</v>
      </c>
      <c r="E24" s="61">
        <v>0.71499999999999997</v>
      </c>
      <c r="F24" s="61">
        <v>0.54979177961332815</v>
      </c>
      <c r="G24" s="61">
        <v>10774.224264637829</v>
      </c>
      <c r="H24" s="61">
        <v>0.4005722033838659</v>
      </c>
      <c r="I24" s="61">
        <v>0.97508958872814522</v>
      </c>
      <c r="J24" s="61">
        <v>0.84848484848484851</v>
      </c>
      <c r="K24" s="61">
        <v>0.74138221353228662</v>
      </c>
      <c r="M24" s="50"/>
    </row>
    <row r="25" spans="1:13" ht="15.75">
      <c r="A25" s="43">
        <v>24</v>
      </c>
      <c r="B25" s="43" t="s">
        <v>83</v>
      </c>
      <c r="C25" s="43">
        <v>3</v>
      </c>
      <c r="D25" s="61">
        <v>2.22142982774578E-2</v>
      </c>
      <c r="E25" s="61">
        <v>0.61599999999999999</v>
      </c>
      <c r="F25" s="61">
        <v>0.50655578817287295</v>
      </c>
      <c r="G25" s="61">
        <v>10576.07177174784</v>
      </c>
      <c r="H25" s="61">
        <v>0.35138025570996717</v>
      </c>
      <c r="I25" s="61">
        <v>0.89722572758386143</v>
      </c>
      <c r="J25" s="61">
        <v>0.87878787878787878</v>
      </c>
      <c r="K25" s="61">
        <v>0.70913128736056918</v>
      </c>
      <c r="M25" s="50"/>
    </row>
    <row r="26" spans="1:13" ht="15.75">
      <c r="A26" s="43">
        <v>25</v>
      </c>
      <c r="B26" s="43" t="s">
        <v>89</v>
      </c>
      <c r="C26" s="43">
        <v>3</v>
      </c>
      <c r="D26" s="61">
        <v>3.7658617500883396E-2</v>
      </c>
      <c r="E26" s="61">
        <v>0.57499999999999996</v>
      </c>
      <c r="F26" s="61">
        <v>0.44623748564422527</v>
      </c>
      <c r="G26" s="61">
        <v>8429.1413581579545</v>
      </c>
      <c r="H26" s="61">
        <v>0.37125735725026976</v>
      </c>
      <c r="I26" s="61">
        <v>0.85141898579957653</v>
      </c>
      <c r="J26" s="61">
        <v>0.72727272727272729</v>
      </c>
      <c r="K26" s="61">
        <v>0.64998302344085779</v>
      </c>
      <c r="M26" s="50"/>
    </row>
    <row r="27" spans="1:13" ht="15.75">
      <c r="A27" s="43">
        <v>26</v>
      </c>
      <c r="B27" s="43" t="s">
        <v>92</v>
      </c>
      <c r="C27" s="43">
        <v>2</v>
      </c>
      <c r="D27" s="61">
        <v>5.4473364954573333E-2</v>
      </c>
      <c r="E27" s="61">
        <v>0.36</v>
      </c>
      <c r="F27" s="61">
        <v>0.11656158249106054</v>
      </c>
      <c r="G27" s="61">
        <v>5324.9983880807849</v>
      </c>
      <c r="H27" s="61">
        <v>0.75280000000000002</v>
      </c>
      <c r="I27" s="61">
        <v>0.75280000000000002</v>
      </c>
      <c r="J27" s="61">
        <v>0.66666666666666663</v>
      </c>
      <c r="K27" s="61">
        <v>0.72408888888888889</v>
      </c>
      <c r="M27" s="50"/>
    </row>
    <row r="28" spans="1:13" ht="15.75">
      <c r="A28" s="43">
        <v>27</v>
      </c>
      <c r="B28" s="43" t="s">
        <v>98</v>
      </c>
      <c r="C28" s="43">
        <v>2</v>
      </c>
      <c r="D28" s="61">
        <v>1.9480618588806342E-3</v>
      </c>
      <c r="E28" s="61">
        <v>0.44700000000000001</v>
      </c>
      <c r="F28" s="61">
        <v>0.36967944693460741</v>
      </c>
      <c r="G28" s="61">
        <v>5622.2777809685213</v>
      </c>
      <c r="H28" s="61">
        <v>0.32616417223548999</v>
      </c>
      <c r="I28" s="61">
        <v>0.67566970370578772</v>
      </c>
      <c r="J28" s="61">
        <v>0.54545454545454541</v>
      </c>
      <c r="K28" s="61">
        <v>0.515762807131941</v>
      </c>
      <c r="M28" s="50"/>
    </row>
    <row r="29" spans="1:13" ht="15.75">
      <c r="A29" s="43">
        <v>28</v>
      </c>
      <c r="B29" s="43" t="s">
        <v>99</v>
      </c>
      <c r="C29" s="43">
        <v>2</v>
      </c>
      <c r="D29" s="61">
        <v>1.2677778829132791E-2</v>
      </c>
      <c r="E29" s="61">
        <v>0.50700000000000001</v>
      </c>
      <c r="F29" s="61">
        <v>0.43236190760543813</v>
      </c>
      <c r="G29" s="61">
        <v>6103.4851673039084</v>
      </c>
      <c r="H29" s="61">
        <v>0.3393889786639272</v>
      </c>
      <c r="I29" s="61">
        <v>0.76267298829961705</v>
      </c>
      <c r="J29" s="61">
        <v>0.5757575757575758</v>
      </c>
      <c r="K29" s="61">
        <v>0.55927318090704004</v>
      </c>
      <c r="M29" s="50"/>
    </row>
    <row r="30" spans="1:13" ht="15.75">
      <c r="A30" s="43">
        <v>29</v>
      </c>
      <c r="B30" s="43" t="s">
        <v>102</v>
      </c>
      <c r="C30" s="43">
        <v>2</v>
      </c>
      <c r="D30" s="61">
        <v>4.1970737274694692E-3</v>
      </c>
      <c r="E30" s="61">
        <v>0.75</v>
      </c>
      <c r="F30" s="61">
        <v>0.52262196576899245</v>
      </c>
      <c r="G30" s="61">
        <v>6596.8187928053958</v>
      </c>
      <c r="H30" s="61">
        <v>0.32891240065920241</v>
      </c>
      <c r="I30" s="61">
        <v>0.98959421736187381</v>
      </c>
      <c r="J30" s="61">
        <v>0.60606060606060608</v>
      </c>
      <c r="K30" s="61">
        <v>0.64152240802722738</v>
      </c>
      <c r="M30" s="50"/>
    </row>
    <row r="31" spans="1:13" ht="15.75">
      <c r="A31" s="43">
        <v>30</v>
      </c>
      <c r="B31" s="43" t="s">
        <v>103</v>
      </c>
      <c r="C31" s="43">
        <v>2</v>
      </c>
      <c r="D31" s="61">
        <v>3.4335445841068846E-2</v>
      </c>
      <c r="E31" s="61">
        <v>0.56999999999999995</v>
      </c>
      <c r="F31" s="61">
        <v>0.48812814026811929</v>
      </c>
      <c r="G31" s="61">
        <v>6596.8187928053958</v>
      </c>
      <c r="H31" s="61">
        <v>0.36693373225106973</v>
      </c>
      <c r="I31" s="61">
        <v>0.8453873947732784</v>
      </c>
      <c r="J31" s="61">
        <v>0.63636363636363635</v>
      </c>
      <c r="K31" s="61">
        <v>0.6162282544626615</v>
      </c>
      <c r="M31" s="50"/>
    </row>
    <row r="32" spans="1:13" ht="15.75">
      <c r="A32" s="43">
        <v>31</v>
      </c>
      <c r="B32" s="43" t="s">
        <v>105</v>
      </c>
      <c r="C32" s="43">
        <v>2</v>
      </c>
      <c r="D32" s="61">
        <v>1.0571940093511145E-3</v>
      </c>
      <c r="E32" s="61">
        <v>0.35</v>
      </c>
      <c r="F32" s="61">
        <v>0.43105768813702622</v>
      </c>
      <c r="G32" s="61">
        <v>7537.7287663600873</v>
      </c>
      <c r="H32" s="61">
        <v>0.32507907567429217</v>
      </c>
      <c r="I32" s="61">
        <v>0.52969161443924861</v>
      </c>
      <c r="J32" s="61">
        <v>0.69696969696969702</v>
      </c>
      <c r="K32" s="61">
        <v>0.51724679569441256</v>
      </c>
      <c r="M32" s="50"/>
    </row>
    <row r="33" spans="1:13" ht="15.75">
      <c r="A33" s="43">
        <v>32</v>
      </c>
      <c r="B33" s="43" t="s">
        <v>106</v>
      </c>
      <c r="C33" s="43">
        <v>1</v>
      </c>
      <c r="D33" s="61">
        <v>2.5861869557714856E-2</v>
      </c>
      <c r="E33" s="61">
        <v>0.16500000000000001</v>
      </c>
      <c r="F33" s="61">
        <v>0.31732318297323381</v>
      </c>
      <c r="G33" s="61">
        <v>1499.6913353552081</v>
      </c>
      <c r="H33" s="61">
        <v>0.35602443817852825</v>
      </c>
      <c r="I33" s="61">
        <v>0.2828818594335894</v>
      </c>
      <c r="J33" s="61">
        <v>0</v>
      </c>
      <c r="K33" s="61">
        <v>0.21296876587070587</v>
      </c>
      <c r="M33" s="50"/>
    </row>
    <row r="34" spans="1:13" ht="15.75">
      <c r="A34" s="43">
        <v>33</v>
      </c>
      <c r="B34" s="43" t="s">
        <v>109</v>
      </c>
      <c r="C34" s="43">
        <v>2</v>
      </c>
      <c r="D34" s="61">
        <v>4.4344425793871878E-2</v>
      </c>
      <c r="E34" s="61">
        <v>0.376</v>
      </c>
      <c r="F34" s="61">
        <v>0.60904787685436579</v>
      </c>
      <c r="G34" s="61">
        <v>3765.5</v>
      </c>
      <c r="H34" s="61">
        <v>0.38003144016313534</v>
      </c>
      <c r="I34" s="61">
        <v>0.56867408114346474</v>
      </c>
      <c r="J34" s="61">
        <v>0.39393939393939392</v>
      </c>
      <c r="K34" s="61">
        <v>0.447548305081998</v>
      </c>
      <c r="M34" s="50"/>
    </row>
    <row r="35" spans="1:13" ht="15.75">
      <c r="A35" s="43">
        <v>34</v>
      </c>
      <c r="B35" s="43" t="s">
        <v>110</v>
      </c>
      <c r="C35" s="43">
        <v>2</v>
      </c>
      <c r="D35" s="61">
        <v>0.10275650628746325</v>
      </c>
      <c r="E35" s="61">
        <v>0.41599999999999998</v>
      </c>
      <c r="F35" s="61">
        <v>0.5620200983661201</v>
      </c>
      <c r="G35" s="61">
        <v>4004.2068200757058</v>
      </c>
      <c r="H35" s="61">
        <v>0.46056215296680347</v>
      </c>
      <c r="I35" s="61">
        <v>0.62911085274529277</v>
      </c>
      <c r="J35" s="61">
        <v>0.48484848484848486</v>
      </c>
      <c r="K35" s="61">
        <v>0.52484049685352707</v>
      </c>
      <c r="M35" s="50"/>
    </row>
  </sheetData>
  <sortState ref="A2:K35">
    <sortCondition ref="A1"/>
  </sortState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5"/>
  <sheetViews>
    <sheetView workbookViewId="0">
      <selection activeCell="M31" sqref="M31"/>
    </sheetView>
  </sheetViews>
  <sheetFormatPr defaultRowHeight="14.25"/>
  <cols>
    <col min="1" max="1" width="11.625" style="59" customWidth="1"/>
    <col min="2" max="2" width="12.25" style="59" customWidth="1"/>
    <col min="3" max="3" width="16.375" style="59" customWidth="1"/>
    <col min="4" max="6" width="9" style="59"/>
    <col min="7" max="9" width="12" style="59" customWidth="1"/>
    <col min="10" max="10" width="13.125" style="59" customWidth="1"/>
    <col min="11" max="11" width="20" style="59" customWidth="1"/>
    <col min="12" max="12" width="18.25" customWidth="1"/>
  </cols>
  <sheetData>
    <row r="1" spans="1:13" ht="18.75">
      <c r="A1" s="43" t="s">
        <v>363</v>
      </c>
      <c r="B1" s="43" t="s">
        <v>209</v>
      </c>
      <c r="C1" s="43" t="s">
        <v>264</v>
      </c>
      <c r="D1" s="60" t="s">
        <v>262</v>
      </c>
      <c r="E1" s="60" t="s">
        <v>263</v>
      </c>
      <c r="F1" s="60" t="s">
        <v>353</v>
      </c>
      <c r="G1" s="60" t="s">
        <v>265</v>
      </c>
      <c r="H1" s="60" t="s">
        <v>360</v>
      </c>
      <c r="I1" s="60" t="s">
        <v>359</v>
      </c>
      <c r="J1" s="60" t="s">
        <v>361</v>
      </c>
      <c r="K1" s="43" t="s">
        <v>362</v>
      </c>
      <c r="L1" s="53"/>
      <c r="M1" s="56"/>
    </row>
    <row r="2" spans="1:13" ht="15.75">
      <c r="A2" s="43">
        <v>1</v>
      </c>
      <c r="B2" s="43" t="s">
        <v>6</v>
      </c>
      <c r="C2" s="43">
        <v>3</v>
      </c>
      <c r="D2" s="61">
        <v>0.35477422214853116</v>
      </c>
      <c r="E2" s="61">
        <v>0.77</v>
      </c>
      <c r="F2" s="61">
        <v>0.59929699999999997</v>
      </c>
      <c r="G2" s="61">
        <v>14320.335417670663</v>
      </c>
      <c r="H2" s="61">
        <v>0.8264864072916126</v>
      </c>
      <c r="I2" s="61">
        <v>0.99455457901874289</v>
      </c>
      <c r="J2" s="61">
        <v>1</v>
      </c>
      <c r="K2" s="61">
        <v>0.94034699543678524</v>
      </c>
      <c r="L2" s="54"/>
      <c r="M2" s="50"/>
    </row>
    <row r="3" spans="1:13" ht="15.75">
      <c r="A3" s="43">
        <v>2</v>
      </c>
      <c r="B3" s="43" t="s">
        <v>9</v>
      </c>
      <c r="C3" s="43">
        <v>3</v>
      </c>
      <c r="D3" s="61">
        <v>3.3858715120446692E-2</v>
      </c>
      <c r="E3" s="61">
        <v>0.79</v>
      </c>
      <c r="F3" s="61">
        <v>0.61061900000000002</v>
      </c>
      <c r="G3" s="61">
        <v>10154.837127216102</v>
      </c>
      <c r="H3" s="61">
        <v>0.3663155498478296</v>
      </c>
      <c r="I3" s="61">
        <v>0.997</v>
      </c>
      <c r="J3" s="61">
        <v>0.75757575757575757</v>
      </c>
      <c r="K3" s="61">
        <v>0.70696376914119574</v>
      </c>
      <c r="L3" s="54"/>
      <c r="M3" s="50"/>
    </row>
    <row r="4" spans="1:13" ht="15.75">
      <c r="A4" s="43">
        <v>3</v>
      </c>
      <c r="B4" s="43" t="s">
        <v>12</v>
      </c>
      <c r="C4" s="43">
        <v>3</v>
      </c>
      <c r="D4" s="61">
        <v>2.6522814422885177E-2</v>
      </c>
      <c r="E4" s="61">
        <v>0.95499999999999996</v>
      </c>
      <c r="F4" s="61">
        <v>0.70402549999999997</v>
      </c>
      <c r="G4" s="61">
        <v>11661.637860657298</v>
      </c>
      <c r="H4" s="61">
        <v>0.35686933994022757</v>
      </c>
      <c r="I4" s="61">
        <v>0.92521796968122472</v>
      </c>
      <c r="J4" s="61">
        <v>0.78787878787878785</v>
      </c>
      <c r="K4" s="61">
        <v>0.68998869916674666</v>
      </c>
      <c r="L4" s="57"/>
      <c r="M4" s="52"/>
    </row>
    <row r="5" spans="1:13" ht="15.75">
      <c r="A5" s="43">
        <v>4</v>
      </c>
      <c r="B5" s="43" t="s">
        <v>14</v>
      </c>
      <c r="C5" s="43">
        <v>3</v>
      </c>
      <c r="D5" s="61">
        <v>6.3948197974050824E-3</v>
      </c>
      <c r="E5" s="61">
        <v>0.95</v>
      </c>
      <c r="F5" s="61">
        <v>0.70119500000000001</v>
      </c>
      <c r="G5" s="61">
        <v>13129.868886134122</v>
      </c>
      <c r="H5" s="61">
        <v>0.33161022529400785</v>
      </c>
      <c r="I5" s="61">
        <v>0.92963773467442246</v>
      </c>
      <c r="J5" s="61">
        <v>0.96969696969696972</v>
      </c>
      <c r="K5" s="61">
        <v>0.74364830988846664</v>
      </c>
      <c r="L5" s="54"/>
      <c r="M5" s="50"/>
    </row>
    <row r="6" spans="1:13" ht="15.75">
      <c r="A6" s="43">
        <v>5</v>
      </c>
      <c r="B6" s="43" t="s">
        <v>16</v>
      </c>
      <c r="C6" s="43">
        <v>3</v>
      </c>
      <c r="D6" s="61">
        <v>1.6088062025325645E-3</v>
      </c>
      <c r="E6" s="61">
        <v>0.95499999999999996</v>
      </c>
      <c r="F6" s="61">
        <v>0.70402549999999997</v>
      </c>
      <c r="G6" s="61">
        <v>13129.868886134122</v>
      </c>
      <c r="H6" s="61">
        <v>0.32575071554382085</v>
      </c>
      <c r="I6" s="61">
        <v>0.92521796968122472</v>
      </c>
      <c r="J6" s="61">
        <v>0.93939393939393945</v>
      </c>
      <c r="K6" s="61">
        <v>0.73012087487299493</v>
      </c>
      <c r="L6" s="54"/>
      <c r="M6" s="50"/>
    </row>
    <row r="7" spans="1:13" ht="15.75">
      <c r="A7" s="43">
        <v>6</v>
      </c>
      <c r="B7" s="43" t="s">
        <v>17</v>
      </c>
      <c r="C7" s="43">
        <v>3</v>
      </c>
      <c r="D7" s="61">
        <v>1.6182793513364269E-2</v>
      </c>
      <c r="E7" s="61">
        <v>0.85499999999999998</v>
      </c>
      <c r="F7" s="61">
        <v>0.64741550000000003</v>
      </c>
      <c r="G7" s="61">
        <v>6125.2546829485509</v>
      </c>
      <c r="H7" s="61">
        <v>0.34377059831565093</v>
      </c>
      <c r="I7" s="61">
        <v>0.98797199544180447</v>
      </c>
      <c r="J7" s="61">
        <v>0.51515151515151514</v>
      </c>
      <c r="K7" s="61">
        <v>0.61563136963632348</v>
      </c>
      <c r="L7" s="57"/>
      <c r="M7" s="52"/>
    </row>
    <row r="8" spans="1:13" ht="15.75">
      <c r="A8" s="43">
        <v>7</v>
      </c>
      <c r="B8" s="43" t="s">
        <v>24</v>
      </c>
      <c r="C8" s="43">
        <v>2</v>
      </c>
      <c r="D8" s="61">
        <v>3.265326220296505E-2</v>
      </c>
      <c r="E8" s="61">
        <v>0.80500000000000005</v>
      </c>
      <c r="F8" s="61">
        <v>0.61911050000000012</v>
      </c>
      <c r="G8" s="61">
        <v>2456.8392380834703</v>
      </c>
      <c r="H8" s="61">
        <v>0.3647547554484718</v>
      </c>
      <c r="I8" s="61">
        <v>0.99727778563304958</v>
      </c>
      <c r="J8" s="61">
        <v>6.0606060606060608E-2</v>
      </c>
      <c r="K8" s="61">
        <v>0.47421286722919404</v>
      </c>
      <c r="L8" s="54"/>
      <c r="M8" s="50"/>
    </row>
    <row r="9" spans="1:13" ht="15.75">
      <c r="A9" s="43">
        <v>8</v>
      </c>
      <c r="B9" s="43" t="s">
        <v>27</v>
      </c>
      <c r="C9" s="43">
        <v>2</v>
      </c>
      <c r="D9" s="61">
        <v>1.1726327745249399E-2</v>
      </c>
      <c r="E9" s="61">
        <v>0.87</v>
      </c>
      <c r="F9" s="61">
        <v>0.65590700000000002</v>
      </c>
      <c r="G9" s="61">
        <v>3975.4086896638037</v>
      </c>
      <c r="H9" s="61">
        <v>0.33820475566633934</v>
      </c>
      <c r="I9" s="61">
        <v>0.98220002361844827</v>
      </c>
      <c r="J9" s="61">
        <v>0.39393939393939392</v>
      </c>
      <c r="K9" s="61">
        <v>0.57144805774139396</v>
      </c>
      <c r="L9" s="57"/>
      <c r="M9" s="52"/>
    </row>
    <row r="10" spans="1:13" ht="15.75">
      <c r="A10" s="43">
        <v>9</v>
      </c>
      <c r="B10" s="43" t="s">
        <v>29</v>
      </c>
      <c r="C10" s="43">
        <v>2</v>
      </c>
      <c r="D10" s="61">
        <v>0.12576908278063537</v>
      </c>
      <c r="E10" s="61">
        <v>0.89</v>
      </c>
      <c r="F10" s="61">
        <v>0.66722900000000007</v>
      </c>
      <c r="G10" s="61">
        <v>4096.0172355450777</v>
      </c>
      <c r="H10" s="61">
        <v>0.49388896205548816</v>
      </c>
      <c r="I10" s="61">
        <v>0.97242697009187362</v>
      </c>
      <c r="J10" s="61">
        <v>0.42424242424242425</v>
      </c>
      <c r="K10" s="61">
        <v>0.63018611879659536</v>
      </c>
      <c r="L10" s="57"/>
      <c r="M10" s="52"/>
    </row>
    <row r="11" spans="1:13" ht="15.75">
      <c r="A11" s="43">
        <v>10</v>
      </c>
      <c r="B11" s="43" t="s">
        <v>32</v>
      </c>
      <c r="C11" s="43">
        <v>3</v>
      </c>
      <c r="D11" s="61">
        <v>0.999</v>
      </c>
      <c r="E11" s="61">
        <v>0.79</v>
      </c>
      <c r="F11" s="61">
        <v>0.61061900000000002</v>
      </c>
      <c r="G11" s="61">
        <v>3668.5734090295591</v>
      </c>
      <c r="H11" s="61">
        <v>0.60643912517347642</v>
      </c>
      <c r="I11" s="61">
        <v>0.99704407604095457</v>
      </c>
      <c r="J11" s="61">
        <v>0.36363636363636365</v>
      </c>
      <c r="K11" s="61">
        <v>0.65570652161693166</v>
      </c>
      <c r="L11" s="57"/>
      <c r="M11" s="52"/>
    </row>
    <row r="12" spans="1:13" ht="15.75">
      <c r="A12" s="43">
        <v>11</v>
      </c>
      <c r="B12" s="43" t="s">
        <v>34</v>
      </c>
      <c r="C12" s="43">
        <v>3</v>
      </c>
      <c r="D12" s="61">
        <v>0.999</v>
      </c>
      <c r="E12" s="61">
        <v>0.78800000000000003</v>
      </c>
      <c r="F12" s="61">
        <v>0.6094868</v>
      </c>
      <c r="G12" s="61">
        <v>3436.509284432861</v>
      </c>
      <c r="H12" s="61">
        <v>0.60643912517347642</v>
      </c>
      <c r="I12" s="61">
        <v>0.99690699190524934</v>
      </c>
      <c r="J12" s="61">
        <v>0.30303030303030304</v>
      </c>
      <c r="K12" s="61">
        <v>0.63545880670300958</v>
      </c>
      <c r="L12" s="57"/>
      <c r="M12" s="52"/>
    </row>
    <row r="13" spans="1:13" ht="15.75">
      <c r="A13" s="43">
        <v>12</v>
      </c>
      <c r="B13" s="43" t="s">
        <v>35</v>
      </c>
      <c r="C13" s="43">
        <v>3</v>
      </c>
      <c r="D13" s="61">
        <v>4.5202536391958703E-2</v>
      </c>
      <c r="E13" s="61">
        <v>0.54</v>
      </c>
      <c r="F13" s="61">
        <v>0.46909400000000001</v>
      </c>
      <c r="G13" s="61">
        <v>3262.0395319797972</v>
      </c>
      <c r="H13" s="61">
        <v>0.3811647790485902</v>
      </c>
      <c r="I13" s="61">
        <v>0.80743089916978572</v>
      </c>
      <c r="J13" s="61">
        <v>0.33333333333333331</v>
      </c>
      <c r="K13" s="61">
        <v>0.50730967051723641</v>
      </c>
      <c r="L13" s="55"/>
      <c r="M13" s="50"/>
    </row>
    <row r="14" spans="1:13" ht="15.75">
      <c r="A14" s="43">
        <v>13</v>
      </c>
      <c r="B14" s="43" t="s">
        <v>43</v>
      </c>
      <c r="C14" s="43">
        <v>2</v>
      </c>
      <c r="D14" s="61">
        <v>0.36849894291754759</v>
      </c>
      <c r="E14" s="61">
        <v>0.55000000000000004</v>
      </c>
      <c r="F14" s="61">
        <v>0.47475500000000004</v>
      </c>
      <c r="G14" s="61">
        <v>2313.624383043134</v>
      </c>
      <c r="H14" s="61">
        <v>0.84355927056418989</v>
      </c>
      <c r="I14" s="61">
        <v>0.82040242137593766</v>
      </c>
      <c r="J14" s="61">
        <v>9.0909090909090912E-2</v>
      </c>
      <c r="K14" s="61">
        <v>0.58495692761640605</v>
      </c>
      <c r="L14" s="57"/>
      <c r="M14" s="52"/>
    </row>
    <row r="15" spans="1:13" ht="15.75">
      <c r="A15" s="43">
        <v>14</v>
      </c>
      <c r="B15" s="43" t="s">
        <v>45</v>
      </c>
      <c r="C15" s="43">
        <v>2</v>
      </c>
      <c r="D15" s="61">
        <v>0.49752382918571536</v>
      </c>
      <c r="E15" s="61">
        <v>0.51</v>
      </c>
      <c r="F15" s="61">
        <v>0.45211100000000004</v>
      </c>
      <c r="G15" s="61">
        <v>2154.3990427434619</v>
      </c>
      <c r="H15" s="61">
        <v>0.96515693030893768</v>
      </c>
      <c r="I15" s="61">
        <v>0.76685288532059992</v>
      </c>
      <c r="J15" s="61">
        <v>3.0303030303030304E-2</v>
      </c>
      <c r="K15" s="61">
        <v>0.58743761531085592</v>
      </c>
      <c r="L15" s="57"/>
      <c r="M15" s="52"/>
    </row>
    <row r="16" spans="1:13" ht="15.75">
      <c r="A16" s="43">
        <v>15</v>
      </c>
      <c r="B16" s="43" t="s">
        <v>50</v>
      </c>
      <c r="C16" s="43">
        <v>2</v>
      </c>
      <c r="D16" s="61">
        <v>6.2533097977826579E-2</v>
      </c>
      <c r="E16" s="61">
        <v>0.32</v>
      </c>
      <c r="F16" s="61">
        <v>0.34455199999999997</v>
      </c>
      <c r="G16" s="61">
        <v>2756.3167448521854</v>
      </c>
      <c r="H16" s="61">
        <v>0.40439277924009182</v>
      </c>
      <c r="I16" s="61">
        <v>0.48546513745803244</v>
      </c>
      <c r="J16" s="61">
        <v>0.21212121212121213</v>
      </c>
      <c r="K16" s="61">
        <v>0.3673263762731121</v>
      </c>
      <c r="L16" s="55"/>
      <c r="M16" s="50"/>
    </row>
    <row r="17" spans="1:13" ht="15.75">
      <c r="A17" s="43">
        <v>16</v>
      </c>
      <c r="B17" s="43" t="s">
        <v>53</v>
      </c>
      <c r="C17" s="43">
        <v>2</v>
      </c>
      <c r="D17" s="61">
        <v>3.6108699439573066E-2</v>
      </c>
      <c r="E17" s="61">
        <v>0.44</v>
      </c>
      <c r="F17" s="61">
        <v>0.41248400000000002</v>
      </c>
      <c r="G17" s="61">
        <v>2910.4209439805272</v>
      </c>
      <c r="H17" s="61">
        <v>0.36923769858244304</v>
      </c>
      <c r="I17" s="61">
        <v>0.66521312474688699</v>
      </c>
      <c r="J17" s="61">
        <v>0.24242424242424243</v>
      </c>
      <c r="K17" s="61">
        <v>0.4256250219178575</v>
      </c>
      <c r="L17" s="55"/>
      <c r="M17" s="50"/>
    </row>
    <row r="18" spans="1:13" ht="15.75">
      <c r="A18" s="43">
        <v>17</v>
      </c>
      <c r="B18" s="43" t="s">
        <v>54</v>
      </c>
      <c r="C18" s="43">
        <v>2</v>
      </c>
      <c r="D18" s="61">
        <v>1.498278404558806E-2</v>
      </c>
      <c r="E18" s="61">
        <v>0.42</v>
      </c>
      <c r="F18" s="61">
        <v>0.40116200000000002</v>
      </c>
      <c r="G18" s="61">
        <v>2900.5816386329971</v>
      </c>
      <c r="H18" s="61">
        <v>0.34226709298169994</v>
      </c>
      <c r="I18" s="61">
        <v>0.6351476411729724</v>
      </c>
      <c r="J18" s="61">
        <v>0.27272727272727271</v>
      </c>
      <c r="K18" s="61">
        <v>0.4167140022939817</v>
      </c>
      <c r="L18" s="55"/>
      <c r="M18" s="50"/>
    </row>
    <row r="19" spans="1:13" ht="15.75">
      <c r="A19" s="43">
        <v>18</v>
      </c>
      <c r="B19" s="43" t="s">
        <v>55</v>
      </c>
      <c r="C19" s="43">
        <v>2</v>
      </c>
      <c r="D19" s="61">
        <v>1.2013395859470366E-2</v>
      </c>
      <c r="E19" s="61">
        <v>0.51</v>
      </c>
      <c r="F19" s="61">
        <v>0.45211100000000004</v>
      </c>
      <c r="G19" s="61">
        <v>2900.5816386329971</v>
      </c>
      <c r="H19" s="61">
        <v>0.33856182066022239</v>
      </c>
      <c r="I19" s="61">
        <v>0.76685288532059992</v>
      </c>
      <c r="J19" s="61">
        <v>0.15151515151515152</v>
      </c>
      <c r="K19" s="61">
        <v>0.41897661916532464</v>
      </c>
      <c r="L19" s="55"/>
      <c r="M19" s="50"/>
    </row>
    <row r="20" spans="1:13" ht="15.75">
      <c r="A20" s="43">
        <v>19</v>
      </c>
      <c r="B20" s="43" t="s">
        <v>58</v>
      </c>
      <c r="C20" s="43">
        <v>2</v>
      </c>
      <c r="D20" s="61">
        <v>2.470112481542408E-2</v>
      </c>
      <c r="E20" s="61">
        <v>0.51</v>
      </c>
      <c r="F20" s="61">
        <v>0.45211100000000004</v>
      </c>
      <c r="G20" s="61">
        <v>2900.5816386329971</v>
      </c>
      <c r="H20" s="61">
        <v>0.35454312571871721</v>
      </c>
      <c r="I20" s="61">
        <v>0.76685288532059992</v>
      </c>
      <c r="J20" s="61">
        <v>0.18181818181818182</v>
      </c>
      <c r="K20" s="61">
        <v>0.43440473095249965</v>
      </c>
      <c r="L20" s="55"/>
      <c r="M20" s="50"/>
    </row>
    <row r="21" spans="1:13" ht="15.75">
      <c r="A21" s="43">
        <v>20</v>
      </c>
      <c r="B21" s="43" t="s">
        <v>61</v>
      </c>
      <c r="C21" s="43">
        <v>2</v>
      </c>
      <c r="D21" s="61">
        <v>3.5264256352884882E-3</v>
      </c>
      <c r="E21" s="61">
        <v>0.32</v>
      </c>
      <c r="F21" s="61">
        <v>0.34455199999999997</v>
      </c>
      <c r="G21" s="61">
        <v>2499.386602152721</v>
      </c>
      <c r="H21" s="61">
        <v>0.3280915588580548</v>
      </c>
      <c r="I21" s="61">
        <v>0.48546513745803244</v>
      </c>
      <c r="J21" s="61">
        <v>0.12121212121212122</v>
      </c>
      <c r="K21" s="61">
        <v>0.31158960584273615</v>
      </c>
      <c r="L21" s="55"/>
      <c r="M21" s="50"/>
    </row>
    <row r="22" spans="1:13" ht="15.75">
      <c r="A22" s="43">
        <v>21</v>
      </c>
      <c r="B22" s="43" t="s">
        <v>78</v>
      </c>
      <c r="C22" s="43">
        <v>3</v>
      </c>
      <c r="D22" s="61">
        <v>0.4924209381568917</v>
      </c>
      <c r="E22" s="61">
        <v>0.70499999999999996</v>
      </c>
      <c r="F22" s="61">
        <v>0.56250050000000007</v>
      </c>
      <c r="G22" s="61">
        <v>10774.224264637829</v>
      </c>
      <c r="H22" s="61">
        <v>0.96192939806929145</v>
      </c>
      <c r="I22" s="61">
        <v>0.96962010713002111</v>
      </c>
      <c r="J22" s="61">
        <v>0.81818181818181823</v>
      </c>
      <c r="K22" s="61">
        <v>0.91657710779371027</v>
      </c>
      <c r="L22" s="55"/>
      <c r="M22" s="50"/>
    </row>
    <row r="23" spans="1:13" ht="15.75">
      <c r="A23" s="43">
        <v>22</v>
      </c>
      <c r="B23" s="43" t="s">
        <v>81</v>
      </c>
      <c r="C23" s="43">
        <v>3</v>
      </c>
      <c r="D23" s="61">
        <v>3.8481136356641188E-2</v>
      </c>
      <c r="E23" s="61">
        <v>0.67</v>
      </c>
      <c r="F23" s="61">
        <v>0.54268700000000003</v>
      </c>
      <c r="G23" s="61">
        <v>10774.224264637829</v>
      </c>
      <c r="H23" s="61">
        <v>0.37233137311151671</v>
      </c>
      <c r="I23" s="61">
        <v>0.94604957983454863</v>
      </c>
      <c r="J23" s="61">
        <v>0.87878787878787878</v>
      </c>
      <c r="K23" s="61">
        <v>0.73238961057798135</v>
      </c>
      <c r="L23" s="55"/>
      <c r="M23" s="50"/>
    </row>
    <row r="24" spans="1:13" ht="15.75">
      <c r="A24" s="43">
        <v>23</v>
      </c>
      <c r="B24" s="43" t="s">
        <v>82</v>
      </c>
      <c r="C24" s="43">
        <v>3</v>
      </c>
      <c r="D24" s="61">
        <v>6.056162619123262E-2</v>
      </c>
      <c r="E24" s="61">
        <v>0.70499999999999996</v>
      </c>
      <c r="F24" s="61">
        <v>0.56250050000000007</v>
      </c>
      <c r="G24" s="61">
        <v>10774.224264637829</v>
      </c>
      <c r="H24" s="61">
        <v>0.40171865497216869</v>
      </c>
      <c r="I24" s="61">
        <v>0.96962010713002111</v>
      </c>
      <c r="J24" s="61">
        <v>0.84848484848484851</v>
      </c>
      <c r="K24" s="61">
        <v>0.73994120352901271</v>
      </c>
      <c r="L24" s="54"/>
      <c r="M24" s="50"/>
    </row>
    <row r="25" spans="1:13" ht="15.75">
      <c r="A25" s="43">
        <v>24</v>
      </c>
      <c r="B25" s="43" t="s">
        <v>83</v>
      </c>
      <c r="C25" s="43">
        <v>3</v>
      </c>
      <c r="D25" s="61">
        <v>2.2432799571990181E-2</v>
      </c>
      <c r="E25" s="61">
        <v>0.61</v>
      </c>
      <c r="F25" s="61">
        <v>0.50872099999999998</v>
      </c>
      <c r="G25" s="61">
        <v>10576.07177174784</v>
      </c>
      <c r="H25" s="61">
        <v>0.35165756688279387</v>
      </c>
      <c r="I25" s="61">
        <v>0.89095594130045819</v>
      </c>
      <c r="J25" s="61">
        <v>0.90909090909090906</v>
      </c>
      <c r="K25" s="61">
        <v>0.71723480575805365</v>
      </c>
      <c r="L25" s="54"/>
      <c r="M25" s="50"/>
    </row>
    <row r="26" spans="1:13" ht="15.75">
      <c r="A26" s="43">
        <v>25</v>
      </c>
      <c r="B26" s="43" t="s">
        <v>89</v>
      </c>
      <c r="C26" s="43">
        <v>3</v>
      </c>
      <c r="D26" s="61">
        <v>3.9370372841832868E-2</v>
      </c>
      <c r="E26" s="61">
        <v>0.55000000000000004</v>
      </c>
      <c r="F26" s="61">
        <v>0.47475500000000004</v>
      </c>
      <c r="G26" s="61">
        <v>8429.1413581579545</v>
      </c>
      <c r="H26" s="61">
        <v>0.37349422542847938</v>
      </c>
      <c r="I26" s="61">
        <v>0.82040242137593766</v>
      </c>
      <c r="J26" s="61">
        <v>0.72727272727272729</v>
      </c>
      <c r="K26" s="61">
        <v>0.64038979135904806</v>
      </c>
      <c r="L26" s="57"/>
      <c r="M26" s="52"/>
    </row>
    <row r="27" spans="1:13" ht="15.75">
      <c r="A27" s="43">
        <v>26</v>
      </c>
      <c r="B27" s="43" t="s">
        <v>92</v>
      </c>
      <c r="C27" s="43">
        <v>2</v>
      </c>
      <c r="D27" s="61">
        <v>5.1606345746437521E-2</v>
      </c>
      <c r="E27" s="61">
        <v>0.4</v>
      </c>
      <c r="F27" s="61">
        <v>0.38984000000000002</v>
      </c>
      <c r="G27" s="61">
        <v>5324.9983880807849</v>
      </c>
      <c r="H27" s="61">
        <v>0.68010000000000004</v>
      </c>
      <c r="I27" s="61">
        <v>0.82040000000000002</v>
      </c>
      <c r="J27" s="61">
        <v>0.54545454545454541</v>
      </c>
      <c r="K27" s="61">
        <v>0.68198484848484853</v>
      </c>
      <c r="L27" s="57"/>
      <c r="M27" s="52"/>
    </row>
    <row r="28" spans="1:13" ht="15.75">
      <c r="A28" s="43">
        <v>27</v>
      </c>
      <c r="B28" s="43" t="s">
        <v>98</v>
      </c>
      <c r="C28" s="43">
        <v>2</v>
      </c>
      <c r="D28" s="61">
        <v>1.6745839440762689E-3</v>
      </c>
      <c r="E28" s="61">
        <v>0.52</v>
      </c>
      <c r="F28" s="61">
        <v>0.45777200000000001</v>
      </c>
      <c r="G28" s="61">
        <v>5622.2777809685213</v>
      </c>
      <c r="H28" s="61">
        <v>0.32583085734417327</v>
      </c>
      <c r="I28" s="61">
        <v>0.7806348334169031</v>
      </c>
      <c r="J28" s="61">
        <v>0.5757575757575758</v>
      </c>
      <c r="K28" s="61">
        <v>0.56074108883955065</v>
      </c>
      <c r="L28" s="57"/>
      <c r="M28" s="52"/>
    </row>
    <row r="29" spans="1:13" ht="15.75">
      <c r="A29" s="43">
        <v>28</v>
      </c>
      <c r="B29" s="43" t="s">
        <v>99</v>
      </c>
      <c r="C29" s="43">
        <v>2</v>
      </c>
      <c r="D29" s="61">
        <v>1.1686607029764318E-2</v>
      </c>
      <c r="E29" s="61">
        <v>0.55000000000000004</v>
      </c>
      <c r="F29" s="61">
        <v>0.47475500000000004</v>
      </c>
      <c r="G29" s="61">
        <v>6103.4851673039084</v>
      </c>
      <c r="H29" s="61">
        <v>0.33815536565213339</v>
      </c>
      <c r="I29" s="61">
        <v>0.82040242137593766</v>
      </c>
      <c r="J29" s="61">
        <v>0.63636363636363635</v>
      </c>
      <c r="K29" s="61">
        <v>0.59830714113056915</v>
      </c>
      <c r="L29" s="57"/>
      <c r="M29" s="52"/>
    </row>
    <row r="30" spans="1:13" ht="15.75">
      <c r="A30" s="43">
        <v>29</v>
      </c>
      <c r="B30" s="43" t="s">
        <v>102</v>
      </c>
      <c r="C30" s="43">
        <v>2</v>
      </c>
      <c r="D30" s="61">
        <v>4.0616842523897301E-3</v>
      </c>
      <c r="E30" s="61">
        <v>0.77500000000000002</v>
      </c>
      <c r="F30" s="61">
        <v>0.60212750000000004</v>
      </c>
      <c r="G30" s="61">
        <v>6596.8187928053958</v>
      </c>
      <c r="H30" s="61">
        <v>0.32874659946353219</v>
      </c>
      <c r="I30" s="61">
        <v>0.99540964171721646</v>
      </c>
      <c r="J30" s="61">
        <v>0.60606060606060608</v>
      </c>
      <c r="K30" s="61">
        <v>0.64340561574711819</v>
      </c>
      <c r="L30" s="57"/>
      <c r="M30" s="52"/>
    </row>
    <row r="31" spans="1:13" ht="15.75">
      <c r="A31" s="43">
        <v>30</v>
      </c>
      <c r="B31" s="43" t="s">
        <v>103</v>
      </c>
      <c r="C31" s="43">
        <v>2</v>
      </c>
      <c r="D31" s="61">
        <v>3.0580006452201935E-2</v>
      </c>
      <c r="E31" s="61">
        <v>0.64</v>
      </c>
      <c r="F31" s="61">
        <v>0.52570399999999995</v>
      </c>
      <c r="G31" s="61">
        <v>6596.8187928053958</v>
      </c>
      <c r="H31" s="61">
        <v>0.36207819593328083</v>
      </c>
      <c r="I31" s="61">
        <v>0.92067535075830831</v>
      </c>
      <c r="J31" s="61">
        <v>0.66666666666666663</v>
      </c>
      <c r="K31" s="61">
        <v>0.64980673778608533</v>
      </c>
      <c r="L31" s="57"/>
      <c r="M31" s="52"/>
    </row>
    <row r="32" spans="1:13" ht="15.75">
      <c r="A32" s="43">
        <v>31</v>
      </c>
      <c r="B32" s="43" t="s">
        <v>105</v>
      </c>
      <c r="C32" s="43">
        <v>2</v>
      </c>
      <c r="D32" s="61">
        <v>9.0248269090942301E-4</v>
      </c>
      <c r="E32" s="61">
        <v>0.41</v>
      </c>
      <c r="F32" s="61">
        <v>0.39550099999999999</v>
      </c>
      <c r="G32" s="61">
        <v>7537.7287663600873</v>
      </c>
      <c r="H32" s="61">
        <v>0.32489083789495393</v>
      </c>
      <c r="I32" s="61">
        <v>0.62004681152684271</v>
      </c>
      <c r="J32" s="61">
        <v>0.69696969696969702</v>
      </c>
      <c r="K32" s="61">
        <v>0.54730244879716461</v>
      </c>
      <c r="L32" s="57"/>
      <c r="M32" s="52"/>
    </row>
    <row r="33" spans="1:13" ht="15.75">
      <c r="A33" s="43">
        <v>32</v>
      </c>
      <c r="B33" s="43" t="s">
        <v>106</v>
      </c>
      <c r="C33" s="43">
        <v>1</v>
      </c>
      <c r="D33" s="61">
        <v>1.3765188635557868E-2</v>
      </c>
      <c r="E33" s="61">
        <v>0.31</v>
      </c>
      <c r="F33" s="61">
        <v>0.338891</v>
      </c>
      <c r="G33" s="61">
        <v>1499.6913353552081</v>
      </c>
      <c r="H33" s="61">
        <v>0.3407451403097882</v>
      </c>
      <c r="I33" s="61">
        <v>0.47097027313031575</v>
      </c>
      <c r="J33" s="61">
        <v>0</v>
      </c>
      <c r="K33" s="61">
        <v>0.27057180448003465</v>
      </c>
      <c r="L33" s="54"/>
      <c r="M33" s="50"/>
    </row>
    <row r="34" spans="1:13" ht="15.75">
      <c r="A34" s="43">
        <v>33</v>
      </c>
      <c r="B34" s="43" t="s">
        <v>109</v>
      </c>
      <c r="C34" s="43">
        <v>2</v>
      </c>
      <c r="D34" s="61">
        <v>3.269314529116818E-2</v>
      </c>
      <c r="E34" s="61">
        <v>0.51</v>
      </c>
      <c r="F34" s="61">
        <v>0.45211100000000004</v>
      </c>
      <c r="G34" s="61">
        <v>3765.5</v>
      </c>
      <c r="H34" s="61">
        <v>0.36480634167543224</v>
      </c>
      <c r="I34" s="61">
        <v>0.76685288532059992</v>
      </c>
      <c r="J34" s="61">
        <v>0.45454545454545453</v>
      </c>
      <c r="K34" s="61">
        <v>0.52873489384716221</v>
      </c>
      <c r="L34" s="57"/>
      <c r="M34" s="52"/>
    </row>
    <row r="35" spans="1:13" ht="15.75">
      <c r="A35" s="43">
        <v>34</v>
      </c>
      <c r="B35" s="43" t="s">
        <v>110</v>
      </c>
      <c r="C35" s="43">
        <v>2</v>
      </c>
      <c r="D35" s="61">
        <v>8.0654163425631475E-2</v>
      </c>
      <c r="E35" s="61">
        <v>0.53</v>
      </c>
      <c r="F35" s="61">
        <v>0.46343300000000004</v>
      </c>
      <c r="G35" s="61">
        <v>4004.2068200757058</v>
      </c>
      <c r="H35" s="61">
        <v>0.42933271230661357</v>
      </c>
      <c r="I35" s="61">
        <v>0.79416796178787064</v>
      </c>
      <c r="J35" s="61">
        <v>0.48484848484848486</v>
      </c>
      <c r="K35" s="61">
        <v>0.56944971964765634</v>
      </c>
      <c r="L35" s="57"/>
      <c r="M35" s="52"/>
    </row>
  </sheetData>
  <sortState ref="A2:K35">
    <sortCondition ref="A1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Fig.2, Figs.S1, S2, S7-S10</vt:lpstr>
      <vt:lpstr>Fig.3</vt:lpstr>
      <vt:lpstr>Fig.4_a&amp;b, Fig.S13, Fig. S14</vt:lpstr>
      <vt:lpstr>Fig.4_c</vt:lpstr>
      <vt:lpstr>Fig.4_d</vt:lpstr>
      <vt:lpstr>Fig.5</vt:lpstr>
      <vt:lpstr>Fig.6_a, Figs.S4, S5, S12</vt:lpstr>
      <vt:lpstr>Fig.6_b</vt:lpstr>
      <vt:lpstr>Fig.6_c</vt:lpstr>
      <vt:lpstr>Fig.S11</vt:lpstr>
      <vt:lpstr>Fig.S15</vt:lpstr>
      <vt:lpstr>Fig.S16</vt:lpstr>
      <vt:lpstr>Fig.S1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YC</dc:creator>
  <cp:lastModifiedBy>WYC</cp:lastModifiedBy>
  <dcterms:created xsi:type="dcterms:W3CDTF">2019-12-03T14:17:00Z</dcterms:created>
  <dcterms:modified xsi:type="dcterms:W3CDTF">2020-03-04T03:31:29Z</dcterms:modified>
</cp:coreProperties>
</file>